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 filterPrivacy="1"/>
  <xr:revisionPtr revIDLastSave="0" documentId="13_ncr:1_{11469A36-1446-4301-9AD4-E6F7089A58B9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Additional Table 1" sheetId="31" r:id="rId1"/>
    <sheet name="Additional Table 2" sheetId="26" r:id="rId2"/>
    <sheet name="Additional Table 3" sheetId="28" r:id="rId3"/>
    <sheet name="Additional Table 4" sheetId="19" r:id="rId4"/>
    <sheet name="Additional Table 5" sheetId="14" r:id="rId5"/>
    <sheet name="Additional Table 6" sheetId="11" r:id="rId6"/>
    <sheet name="Additional Table 7" sheetId="25" r:id="rId7"/>
    <sheet name="Additional Table 8" sheetId="24" r:id="rId8"/>
  </sheets>
  <definedNames>
    <definedName name="_xlnm._FilterDatabase" localSheetId="4" hidden="1">'Additional Table 5'!$D$2:$I$1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06" uniqueCount="578">
  <si>
    <t>cg10442325</t>
  </si>
  <si>
    <t>OpenSea</t>
  </si>
  <si>
    <t>cg00768487</t>
  </si>
  <si>
    <t>cg11444072</t>
  </si>
  <si>
    <t>cg12866292</t>
  </si>
  <si>
    <t>N_Shore</t>
  </si>
  <si>
    <t>cg15936066</t>
  </si>
  <si>
    <t>cg19367232</t>
  </si>
  <si>
    <t>PPP3R1</t>
  </si>
  <si>
    <t>cg06155341</t>
  </si>
  <si>
    <t>cg15017278</t>
  </si>
  <si>
    <t>Island</t>
  </si>
  <si>
    <t>cg03110787</t>
  </si>
  <si>
    <t>S_Shelf</t>
  </si>
  <si>
    <t>cg03599729</t>
  </si>
  <si>
    <t>cg07538190</t>
  </si>
  <si>
    <t>S_Shore</t>
  </si>
  <si>
    <t>cg08973382</t>
  </si>
  <si>
    <t>cg09467508</t>
  </si>
  <si>
    <t>cg10806146</t>
  </si>
  <si>
    <t>cg24450112</t>
  </si>
  <si>
    <t>Probe ID</t>
  </si>
  <si>
    <t>Gene</t>
  </si>
  <si>
    <t>P Value</t>
  </si>
  <si>
    <t>SE</t>
  </si>
  <si>
    <t>BIN3</t>
  </si>
  <si>
    <t>PDLIM2</t>
  </si>
  <si>
    <t>CHD3</t>
  </si>
  <si>
    <t>N_Shelf</t>
  </si>
  <si>
    <t>CEBPB</t>
  </si>
  <si>
    <t>CTCF</t>
  </si>
  <si>
    <t>MafK</t>
  </si>
  <si>
    <t>Pol2</t>
  </si>
  <si>
    <t>Rad21</t>
  </si>
  <si>
    <t>prostate cancer</t>
  </si>
  <si>
    <t>Trait</t>
  </si>
  <si>
    <t>Correlation</t>
  </si>
  <si>
    <t>papillary thyroid carcinoma</t>
  </si>
  <si>
    <t>psoriasis</t>
  </si>
  <si>
    <t>systemic lupus erythematosus (SLE)</t>
  </si>
  <si>
    <t>P value</t>
  </si>
  <si>
    <t>SNP</t>
  </si>
  <si>
    <t>A1</t>
  </si>
  <si>
    <t>A2</t>
  </si>
  <si>
    <t>CpG</t>
  </si>
  <si>
    <t>rs10095121</t>
  </si>
  <si>
    <t>C</t>
  </si>
  <si>
    <t>T</t>
  </si>
  <si>
    <t>AC105046.1</t>
  </si>
  <si>
    <t>Pregnancy,Birth,Childhood,Adolescence,Middle Age</t>
  </si>
  <si>
    <t>rs10099266</t>
  </si>
  <si>
    <t>G</t>
  </si>
  <si>
    <t>rs10099846</t>
  </si>
  <si>
    <t>rs10104039</t>
  </si>
  <si>
    <t>rs10105545</t>
  </si>
  <si>
    <t>A</t>
  </si>
  <si>
    <t>rs10110443</t>
  </si>
  <si>
    <t>rs10113779</t>
  </si>
  <si>
    <t>rs10551411</t>
  </si>
  <si>
    <t>D</t>
  </si>
  <si>
    <t>R</t>
  </si>
  <si>
    <t>rs1059592</t>
  </si>
  <si>
    <t>rs10626790</t>
  </si>
  <si>
    <t>I</t>
  </si>
  <si>
    <t>SORBS3,PDLIM2</t>
  </si>
  <si>
    <t>Pregnancy,Birth,Childhood,Adolescence</t>
  </si>
  <si>
    <t>rs11136092</t>
  </si>
  <si>
    <t>rs11136093</t>
  </si>
  <si>
    <t>BIN3,CCAR2</t>
  </si>
  <si>
    <t>rs112495972</t>
  </si>
  <si>
    <t>rs11282127</t>
  </si>
  <si>
    <t>rs113675166</t>
  </si>
  <si>
    <t>rs11383600</t>
  </si>
  <si>
    <t>rs1150</t>
  </si>
  <si>
    <t>Childhood</t>
  </si>
  <si>
    <t>rs11650713</t>
  </si>
  <si>
    <t>rs11656359</t>
  </si>
  <si>
    <t>rs11776549</t>
  </si>
  <si>
    <t>rs11777808</t>
  </si>
  <si>
    <t>rs11778693</t>
  </si>
  <si>
    <t>rs11779261</t>
  </si>
  <si>
    <t>Pregnancy,Birth,Adolescence</t>
  </si>
  <si>
    <t>rs11780207</t>
  </si>
  <si>
    <t>rs11781149</t>
  </si>
  <si>
    <t>rs11782130</t>
  </si>
  <si>
    <t>rs11783129</t>
  </si>
  <si>
    <t>rs11785031</t>
  </si>
  <si>
    <t>rs11785755</t>
  </si>
  <si>
    <t>rs11985023</t>
  </si>
  <si>
    <t>rs11994391</t>
  </si>
  <si>
    <t>rs12114462</t>
  </si>
  <si>
    <t>rs12544502</t>
  </si>
  <si>
    <t>rs13258100</t>
  </si>
  <si>
    <t>rs13264187</t>
  </si>
  <si>
    <t>rs13269603</t>
  </si>
  <si>
    <t>rs13271626</t>
  </si>
  <si>
    <t>rs143118603</t>
  </si>
  <si>
    <t>rs145133137</t>
  </si>
  <si>
    <t>rs149866131</t>
  </si>
  <si>
    <t>rs150082053</t>
  </si>
  <si>
    <t>rs151253060</t>
  </si>
  <si>
    <t>rs151305943</t>
  </si>
  <si>
    <t>rs1545837</t>
  </si>
  <si>
    <t>rs17088488</t>
  </si>
  <si>
    <t>rs1809452</t>
  </si>
  <si>
    <t>rs184417638</t>
  </si>
  <si>
    <t>rs1869</t>
  </si>
  <si>
    <t>rs1871900</t>
  </si>
  <si>
    <t>rs1871902</t>
  </si>
  <si>
    <t>rs1877675</t>
  </si>
  <si>
    <t>rs1996147</t>
  </si>
  <si>
    <t>rs200538953</t>
  </si>
  <si>
    <t>rs2013211</t>
  </si>
  <si>
    <t>rs201543146</t>
  </si>
  <si>
    <t>rs2272718</t>
  </si>
  <si>
    <t>rs2278637</t>
  </si>
  <si>
    <t>rs2280104</t>
  </si>
  <si>
    <t>rs2291230</t>
  </si>
  <si>
    <t>rs2291231</t>
  </si>
  <si>
    <t>rs2291232</t>
  </si>
  <si>
    <t>rs2291234</t>
  </si>
  <si>
    <t>rs2294047</t>
  </si>
  <si>
    <t>rs2304909</t>
  </si>
  <si>
    <t>rs2306518</t>
  </si>
  <si>
    <t>rs2404654</t>
  </si>
  <si>
    <t>rs2469754</t>
  </si>
  <si>
    <t>rs2469767</t>
  </si>
  <si>
    <t>rs2957092</t>
  </si>
  <si>
    <t>rs2979305</t>
  </si>
  <si>
    <t>rs3027167</t>
  </si>
  <si>
    <t>rs3064</t>
  </si>
  <si>
    <t>rs34027561</t>
  </si>
  <si>
    <t>C8orf58,CCAR2</t>
  </si>
  <si>
    <t>rs34268501</t>
  </si>
  <si>
    <t>rs34269854</t>
  </si>
  <si>
    <t>rs34656094</t>
  </si>
  <si>
    <t>rs35724503</t>
  </si>
  <si>
    <t>rs35952885</t>
  </si>
  <si>
    <t>rs3735893</t>
  </si>
  <si>
    <t>rs3735894</t>
  </si>
  <si>
    <t>rs3735901</t>
  </si>
  <si>
    <t>rs3736147</t>
  </si>
  <si>
    <t>rs3758041</t>
  </si>
  <si>
    <t>rs3758042</t>
  </si>
  <si>
    <t>rs3893402</t>
  </si>
  <si>
    <t>rs4066629</t>
  </si>
  <si>
    <t>rs4242434</t>
  </si>
  <si>
    <t>rs4358800</t>
  </si>
  <si>
    <t>rs4424255</t>
  </si>
  <si>
    <t>rs4592028</t>
  </si>
  <si>
    <t>rs4602885</t>
  </si>
  <si>
    <t>rs4615566</t>
  </si>
  <si>
    <t>rs4792267</t>
  </si>
  <si>
    <t>rs4872003</t>
  </si>
  <si>
    <t>rs4872004</t>
  </si>
  <si>
    <t>rs4872005</t>
  </si>
  <si>
    <t>rs4872006</t>
  </si>
  <si>
    <t>rs4872007</t>
  </si>
  <si>
    <t>rs4872515</t>
  </si>
  <si>
    <t>rs4872517</t>
  </si>
  <si>
    <t>rs4872518</t>
  </si>
  <si>
    <t>rs4872525</t>
  </si>
  <si>
    <t>rs4872526</t>
  </si>
  <si>
    <t>rs4872527</t>
  </si>
  <si>
    <t>rs4872529</t>
  </si>
  <si>
    <t>rs4872531</t>
  </si>
  <si>
    <t>rs55776566</t>
  </si>
  <si>
    <t>rs56141704</t>
  </si>
  <si>
    <t>rs57594397</t>
  </si>
  <si>
    <t>rs5890061</t>
  </si>
  <si>
    <t>rs59560179</t>
  </si>
  <si>
    <t>rs6503089</t>
  </si>
  <si>
    <t>TMEM107,SNORD118</t>
  </si>
  <si>
    <t>rs6558167</t>
  </si>
  <si>
    <t>rs6558173</t>
  </si>
  <si>
    <t>rs67700747</t>
  </si>
  <si>
    <t>rs67729702</t>
  </si>
  <si>
    <t>rs6986550</t>
  </si>
  <si>
    <t>rs6988593</t>
  </si>
  <si>
    <t>rs6993093</t>
  </si>
  <si>
    <t>rs6993302</t>
  </si>
  <si>
    <t>rs6999893</t>
  </si>
  <si>
    <t>rs7005025</t>
  </si>
  <si>
    <t>rs710098</t>
  </si>
  <si>
    <t>Adolescence</t>
  </si>
  <si>
    <t>rs71513892</t>
  </si>
  <si>
    <t>rs720745</t>
  </si>
  <si>
    <t>rs720746</t>
  </si>
  <si>
    <t>rs73229844</t>
  </si>
  <si>
    <t>rs73229845</t>
  </si>
  <si>
    <t>rs73229847</t>
  </si>
  <si>
    <t>rs7406800</t>
  </si>
  <si>
    <t>rs7459660</t>
  </si>
  <si>
    <t>rs746011</t>
  </si>
  <si>
    <t>rs751680</t>
  </si>
  <si>
    <t>rs755934</t>
  </si>
  <si>
    <t>rs755935</t>
  </si>
  <si>
    <t>rs76856898</t>
  </si>
  <si>
    <t>rs778801</t>
  </si>
  <si>
    <t>rs7817772</t>
  </si>
  <si>
    <t>rs7826059</t>
  </si>
  <si>
    <t>rs7829805</t>
  </si>
  <si>
    <t>Pregnancy,Birth,Childhood,Middle Age</t>
  </si>
  <si>
    <t>rs7830206</t>
  </si>
  <si>
    <t>rs7838146</t>
  </si>
  <si>
    <t>rs7843128</t>
  </si>
  <si>
    <t>rs7843616</t>
  </si>
  <si>
    <t>rs7843828</t>
  </si>
  <si>
    <t>rs7846476</t>
  </si>
  <si>
    <t>rs8064449</t>
  </si>
  <si>
    <t>rs8066511</t>
  </si>
  <si>
    <t>rs8066513</t>
  </si>
  <si>
    <t>rs8067606</t>
  </si>
  <si>
    <t>rs8069739</t>
  </si>
  <si>
    <t>rs876714</t>
  </si>
  <si>
    <t>rs878051</t>
  </si>
  <si>
    <t>rs878053</t>
  </si>
  <si>
    <t>rs881771</t>
  </si>
  <si>
    <t>rs900266</t>
  </si>
  <si>
    <t>rs900267</t>
  </si>
  <si>
    <t>rs959303</t>
  </si>
  <si>
    <t>rs960509</t>
  </si>
  <si>
    <t>Pregnancy,Adolescence</t>
  </si>
  <si>
    <t>rs9802033</t>
  </si>
  <si>
    <t>rs9894148</t>
  </si>
  <si>
    <t>rs9894790</t>
  </si>
  <si>
    <t>rs9899533</t>
  </si>
  <si>
    <t>rs9901637</t>
  </si>
  <si>
    <t>chr</t>
  </si>
  <si>
    <t>NA</t>
  </si>
  <si>
    <t>TNIP1</t>
  </si>
  <si>
    <t>Hypertensive pregnancy</t>
  </si>
  <si>
    <t>cg01346718</t>
  </si>
  <si>
    <t>placenta</t>
  </si>
  <si>
    <t>CSNK1E</t>
  </si>
  <si>
    <t>Illumina HumanMethylation450K</t>
  </si>
  <si>
    <t>hypo</t>
  </si>
  <si>
    <t>preeclampsia</t>
  </si>
  <si>
    <t>cg04930693</t>
  </si>
  <si>
    <t>ERRFI1</t>
  </si>
  <si>
    <t>Infinium HumanMethylation450</t>
  </si>
  <si>
    <t>cg10142436</t>
  </si>
  <si>
    <t>EHD4</t>
  </si>
  <si>
    <t>cg11283860</t>
  </si>
  <si>
    <t>cg19042141</t>
  </si>
  <si>
    <t>RXRB</t>
  </si>
  <si>
    <t>cg03263613</t>
  </si>
  <si>
    <t>DGKD</t>
  </si>
  <si>
    <t>cg10668363</t>
  </si>
  <si>
    <t>ZNF175</t>
  </si>
  <si>
    <t>cg26625897</t>
  </si>
  <si>
    <t>cg09244174</t>
  </si>
  <si>
    <t>BAIAP2L1</t>
  </si>
  <si>
    <t>cg13075295</t>
  </si>
  <si>
    <t>cg10103857</t>
  </si>
  <si>
    <t>LAMC2</t>
  </si>
  <si>
    <t>cg10268811</t>
  </si>
  <si>
    <t>HUNK</t>
  </si>
  <si>
    <t>cg01412654</t>
  </si>
  <si>
    <t>PPARG</t>
  </si>
  <si>
    <t>Blood</t>
  </si>
  <si>
    <t>Tissue</t>
  </si>
  <si>
    <t>cg03339817</t>
  </si>
  <si>
    <t>SFT2D3</t>
  </si>
  <si>
    <t>cg13453847</t>
  </si>
  <si>
    <t>intergenic</t>
  </si>
  <si>
    <t>cg22178392</t>
  </si>
  <si>
    <t>cg02345399</t>
  </si>
  <si>
    <t>cg07635227</t>
  </si>
  <si>
    <t>cg08135379</t>
  </si>
  <si>
    <t>cg09225373</t>
  </si>
  <si>
    <t>cg18203974</t>
  </si>
  <si>
    <t>cg21068610</t>
  </si>
  <si>
    <t>Cell</t>
  </si>
  <si>
    <t>Data Type</t>
  </si>
  <si>
    <t>Accession</t>
  </si>
  <si>
    <t>Q Value</t>
  </si>
  <si>
    <t>CpGs</t>
  </si>
  <si>
    <t>E091 Placenta</t>
  </si>
  <si>
    <t>Placenta</t>
  </si>
  <si>
    <t>DHS</t>
  </si>
  <si>
    <t>E091</t>
  </si>
  <si>
    <t>cg00041401,cg00406319,cg00768487,cg00992055,cg01078582,cg01885635,cg02345399,cg02594940,cg03110787,cg03154774,cg03339817,cg03599729,cg04477431,cg06537333,cg07474957,cg07538190,cg07635227,cg07915117,cg09467508,cg09573890,cg10407113,cg10442325,cg10806146,cg11444072,cg11557932,cg11746359,cg12436772,cg12850036,cg13695535,cg14035521,cg15017278,cg15291090,cg15856454,cg17332638,cg18026955,cg18220151,cg19367232,cg20332679,cg21068610,cg21692936,cg21823502,cg23164459,cg23730027,cg24016995,cg24779587,cg26347089,cg26954138</t>
  </si>
  <si>
    <t>E004 H1 BMP4 Derived Mesendoderm Cultured Cells</t>
  </si>
  <si>
    <t>ES Cell</t>
  </si>
  <si>
    <t>E004</t>
  </si>
  <si>
    <t>cg00406319,cg00496126,cg00768487,cg00992055,cg01885635,cg02345399,cg02594940,cg03154774,cg03339817,cg03599729,cg03693105,cg04477431,cg06155341,cg06537333,cg07474957,cg07915117,cg08973382,cg09467508,cg09573890,cg10407113,cg10806146,cg11444072,cg11557932,cg11746359,cg12850036,cg12866292,cg13695535,cg15017278,cg15856454,cg17332638,cg17934775,cg17965712,cg18026955,cg18220151,cg19367232,cg19516340,cg20332679,cg21068610,cg21692936,cg21819782,cg23164459,cg23730027,cg24779587</t>
  </si>
  <si>
    <t>E006 H1 Derived Mesenchymal Stem Cells</t>
  </si>
  <si>
    <t>E006</t>
  </si>
  <si>
    <t>cg00041401,cg00372940,cg00768487,cg01885635,cg02345399,cg02594940,cg03110787,cg03339817,cg03599729,cg06537333,cg07202353,cg07474957,cg07538190,cg07915117,cg09573890,cg10407113,cg10806146,cg11444072,cg11557932,cg11746359,cg12436772,cg12850036,cg12866292,cg13695535,cg15017278,cg15856454,cg17934775,cg18026955,cg18220151,cg19362478,cg19367232,cg19516340,cg21068610,cg21692936,cg21823502,cg23730027,cg24779587,cg27375286</t>
  </si>
  <si>
    <t>E028 Breast variant Human Mammary Epithelial Cells</t>
  </si>
  <si>
    <t>Breast</t>
  </si>
  <si>
    <t>E028</t>
  </si>
  <si>
    <t>cg00041401,cg00768487,cg01078582,cg01885635,cg02345399,cg02594940,cg03047995,cg03599729,cg06537333,cg07202353,cg07474957,cg07538190,cg07635227,cg09573890,cg10407113,cg10806146,cg11444072,cg11557932,cg11827976,cg12850036,cg12866292,cg13695535,cg15017278,cg17934775,cg18026955,cg18220151,cg19362478,cg19367232,cg19514905,cg19516340,cg21068610,cg23164459,cg23730027,cg24016995,cg25265126</t>
  </si>
  <si>
    <t>E032 Primary B cells from peripheral blood</t>
  </si>
  <si>
    <t>E032</t>
  </si>
  <si>
    <t>cg00041401,cg00372940,cg00768487,cg01885635,cg02163486,cg02594940,cg03154774,cg03339817,cg03599729,cg03693105,cg06155341,cg06537333,cg07474957,cg07538190,cg09573890,cg10407113,cg11557932,cg12850036,cg12866292,cg13695535,cg14035521,cg15017278,cg15035590,cg15856454,cg17332638,cg17934775,cg18220151,cg19367232,cg19516340,cg20332679,cg21068610,cg21692936,cg23164459,cg23730027,cg24779587,cg25259754,cg26954138,cg27375286</t>
  </si>
  <si>
    <t>E057 Foreskin Keratinocyte Primary Cells skin02</t>
  </si>
  <si>
    <t>Skin</t>
  </si>
  <si>
    <t>E057</t>
  </si>
  <si>
    <t>cg00041401,cg00406319,cg00768487,cg01078582,cg01885635,cg02345399,cg02594940,cg03599729,cg04477431,cg07202353,cg07474957,cg07538190,cg07635227,cg07915117,cg09573890,cg10407113,cg10806146,cg11444072,cg11827976,cg12850036,cg13695535,cg14856220,cg15017278,cg17934775,cg17965712,cg18026955,cg18220151,cg19362478,cg19367232,cg19514905,cg21068610,cg21692936,cg21823502,cg23164459,cg24016995,cg24779587,cg25265126</t>
  </si>
  <si>
    <t>E083 Fetal Heart</t>
  </si>
  <si>
    <t>Fetal Heart</t>
  </si>
  <si>
    <t>E083</t>
  </si>
  <si>
    <t>cg00372940,cg00406319,cg00768487,cg01885635,cg02163486,cg02345399,cg02594940,cg03047995,cg03110787,cg03339817,cg03599729,cg04477431,cg05774054,cg05791946,cg06537333,cg07202353,cg07474957,cg07538190,cg07915117,cg09573890,cg10407113,cg10806146,cg11557932,cg11827976,cg12436772,cg12850036,cg12866292,cg13695535,cg14035521,cg14856220,cg15017278,cg15856454,cg17332638,cg17934775,cg18026955,cg18220151,cg19367232,cg20332679,cg20478080,cg21068610,cg21692936,cg21819782,cg23164459,cg23730027,cg24779587,cg27375286</t>
  </si>
  <si>
    <t>E098 Pancreas</t>
  </si>
  <si>
    <t>Pancreas</t>
  </si>
  <si>
    <t>E098</t>
  </si>
  <si>
    <t>cg00041401,cg00768487,cg01885635,cg02163486,cg02345399,cg02594940,cg03047995,cg03339817,cg03599729,cg04477431,cg06537333,cg07202353,cg07474957,cg07538190,cg07635227,cg09573890,cg10407113,cg10806146,cg12850036,cg13695535,cg14035521,cg15017278,cg15856454,cg17332638,cg17934775,cg18026955,cg18220151,cg19367232,cg20332679,cg21068610,cg21692936,cg23164459,cg23730027,cg27375286,cg27536559</t>
  </si>
  <si>
    <t>E093 Fetal Thymus</t>
  </si>
  <si>
    <t>Fetal Thymus</t>
  </si>
  <si>
    <t>E093</t>
  </si>
  <si>
    <t>cg00041401,cg00768487,cg01885635,cg02163486,cg02594940,cg02923224,cg03047995,cg03339817,cg03599729,cg04477431,cg06537333,cg07474957,cg07635227,cg07886398,cg09573890,cg10407113,cg11557932,cg12850036,cg12866292,cg13695535,cg14035521,cg15017278,cg15856454,cg17332638,cg17934775,cg18026955,cg18220151,cg19367232,cg19516340,cg20332679,cg21068610,cg21692936,cg23164459,cg23730027,cg24016995,cg24450112,cg24779587,cg25265126</t>
  </si>
  <si>
    <t>E092 Fetal Stomach</t>
  </si>
  <si>
    <t>Fetal Stomach</t>
  </si>
  <si>
    <t>E092</t>
  </si>
  <si>
    <t>cg00041401,cg00372940,cg00406319,cg00768487,cg01885635,cg02163486,cg02345399,cg02594940,cg03110787,cg03154774,cg03339817,cg03599729,cg04477431,cg06537333,cg07202353,cg07474957,cg07538190,cg07635227,cg07915117,cg08973382,cg09573890,cg10407113,cg10806146,cg11557932,cg11746359,cg12436772,cg12850036,cg12866292,cg13695535,cg14035521,cg15017278,cg15856454,cg17934775,cg18026955,cg18220151,cg19362478,cg19367232,cg19516340,cg21068610,cg21692936,cg21819782,cg23164459,cg23730027,cg24016995,cg24779587,cg27375286</t>
  </si>
  <si>
    <t>E034 Primary T cells from peripheral blood</t>
  </si>
  <si>
    <t>E034</t>
  </si>
  <si>
    <t>cg00041401,cg00372940,cg00768487,cg01885635,cg02163486,cg02345399,cg02594940,cg03047995,cg03154774,cg03339817,cg03599729,cg06537333,cg07474957,cg07635227,cg09573890,cg10407113,cg11557932,cg12850036,cg13695535,cg14035521,cg15017278,cg15856454,cg17332638,cg17934775,cg18026955,cg18220151,cg19367232,cg19516340,cg20332679,cg21068610,cg21692936,cg23164459,cg23730027,cg24016995,cg24450112</t>
  </si>
  <si>
    <t>E055 Foreskin Fibroblast Primary Cells skin01</t>
  </si>
  <si>
    <t>E055</t>
  </si>
  <si>
    <t>cg00041401,cg00372940,cg00768487,cg02345399,cg02594940,cg03599729,cg04477431,cg06155341,cg06537333,cg07202353,cg07474957,cg07538190,cg07915117,cg08973382,cg09573890,cg10407113,cg11444072,cg11557932,cg12436772,cg12850036,cg12866292,cg13695535,cg14035521,cg15017278,cg15856454,cg17934775,cg18026955,cg18220151,cg19362478,cg19367232,cg19516340,cg20332679,cg21068610,cg21692936,cg21823502,cg23164459,cg23730027,cg24779587,cg27536559</t>
  </si>
  <si>
    <t>E094 Gastric</t>
  </si>
  <si>
    <t>Gastric</t>
  </si>
  <si>
    <t>E094</t>
  </si>
  <si>
    <t>cg00406319,cg00768487,cg01885635,cg02163486,cg02345399,cg02594940,cg03047995,cg03339817,cg03599729,cg07202353,cg07635227,cg07915117,cg09573890,cg10407113,cg11444072,cg12850036,cg13695535,cg15017278,cg17934775,cg18026955,cg18220151,cg19362478,cg19367232,cg20332679,cg21068610,cg21692936,cg23164459,cg24779587</t>
  </si>
  <si>
    <t>E050 Primary hematopoietic stem cells G-CSF-mobili</t>
  </si>
  <si>
    <t>E050</t>
  </si>
  <si>
    <t>cg00041401,cg00372940,cg00406319,cg00768487,cg01885635,cg02163486,cg02345399,cg02594940,cg03047995,cg03339817,cg03599729,cg04477431,cg06537333,cg07202353,cg07474957,cg07635227,cg09573890,cg10407113,cg10806146,cg12850036,cg13695535,cg15017278,cg15856454,cg17332638,cg17934775,cg18026955,cg18220151,cg19367232,cg20332679,cg21068610,cg21819782,cg23730027,cg24016995,cg24779587</t>
  </si>
  <si>
    <t>E097 Ovary</t>
  </si>
  <si>
    <t>Ovary</t>
  </si>
  <si>
    <t>E097</t>
  </si>
  <si>
    <t>cg00372940,cg00768487,cg01885635,cg02345399,cg02594940,cg03110787,cg03339817,cg03599729,cg04477431,cg06537333,cg07202353,cg07474957,cg07538190,cg07635227,cg07915117,cg09573890,cg10407113,cg10806146,cg11557932,cg11746359,cg12850036,cg13695535,cg15017278,cg15856454,cg17332638,cg17934775,cg18220151,cg19367232,cg21068610,cg21692936,cg23164459,cg23730027,cg24016995,cg24779587,cg27375286</t>
  </si>
  <si>
    <t>E109 Small Intestine</t>
  </si>
  <si>
    <t>Small Intestine</t>
  </si>
  <si>
    <t>E109</t>
  </si>
  <si>
    <t>cg00041401,cg00768487,cg01885635,cg02163486,cg02345399,cg02594940,cg03339817,cg03599729,cg04477431,cg06537333,cg07202353,cg07635227,cg07886398,cg09573890,cg10407113,cg10806146,cg11557932,cg12850036,cg13695535,cg14035521,cg15017278,cg15856454,cg17332638,cg17934775,cg18026955,cg18220151,cg19367232,cg21068610,cg21692936,cg23164459,cg23730027,cg25265126,cg27375286</t>
  </si>
  <si>
    <t>E033 Primary T cells from cord blood</t>
  </si>
  <si>
    <t>E033</t>
  </si>
  <si>
    <t>cg00041401,cg00372940,cg00768487,cg01885635,cg02163486,cg02345399,cg02594940,cg03047995,cg03339817,cg03599729,cg06537333,cg07474957,cg09573890,cg10407113,cg12850036,cg13695535,cg14035521,cg15035590,cg15856454,cg17332638,cg17934775,cg18026955,cg18220151,cg19367232,cg19516340,cg20332679,cg21068610,cg21692936,cg23164459,cg24779587</t>
  </si>
  <si>
    <t>E017 IMR90 fetal lung fibroblasts Cell Line</t>
  </si>
  <si>
    <t>Lung</t>
  </si>
  <si>
    <t>E017</t>
  </si>
  <si>
    <t>cg00041401,cg00372940,cg00768487,cg02345399,cg02594940,cg03599729,cg07202353,cg07474957,cg07538190,cg07915117,cg09573890,cg11444072,cg12436772,cg12850036,cg13695535,cg15017278,cg15856454,cg17934775,cg18026955,cg18220151,cg19362478,cg19367232,cg21823502,cg23164459,cg24779587,cg27375286,cg27536559</t>
  </si>
  <si>
    <t>E059 Foreskin Melanocyte Primary Cells skin01</t>
  </si>
  <si>
    <t>E059</t>
  </si>
  <si>
    <t>cg00041401,cg00372940,cg00768487,cg01885635,cg02345399,cg02594940,cg03154774,cg03599729,cg04477431,cg06537333,cg07202353,cg07474957,cg07538190,cg09573890,cg10407113,cg11444072,cg12436772,cg12850036,cg12866292,cg14614422,cg15017278,cg15035590,cg15856454,cg18026955,cg18220151,cg19362478,cg19367232,cg20332679,cg21068610,cg21692936,cg23164459,cg26954138</t>
  </si>
  <si>
    <t>E007 H1 Derived Neuronal Progenitor Cultured Cells</t>
  </si>
  <si>
    <t>E007</t>
  </si>
  <si>
    <t>cg00372940,cg00406319,cg00768487,cg01885635,cg02163486,cg02594940,cg02923224,cg03110787,cg03154774,cg03339817,cg03599729,cg07474957,cg07538190,cg08973382,cg09467508,cg09573890,cg10407113,cg10806146,cg11557932,cg12850036,cg12866292,cg13695535,cg14035521,cg15017278,cg15856454,cg17332638,cg17965712,cg18220151,cg19362478,cg19367232,cg19516340,cg20332679,cg21068610,cg21692936,cg23730027,cg24016995,cg24779587</t>
  </si>
  <si>
    <t>E089 Fetal Muscle Trunk</t>
  </si>
  <si>
    <t>Fetal Muscle Trunk</t>
  </si>
  <si>
    <t>E089</t>
  </si>
  <si>
    <t>cg00041401,cg00372940,cg01885635,cg02163486,cg02594940,cg03047995,cg03110787,cg03154774,cg03339817,cg03599729,cg04477431,cg06537333,cg07202353,cg07474957,cg07538190,cg07915117,cg08973382,cg09573890,cg10407113,cg10806146,cg11557932,cg12436772,cg12850036,cg13695535,cg14035521,cg15017278,cg15856454,cg17332638,cg18026955,cg18220151,cg19367232,cg20478080,cg21068610,cg21692936,cg21819782,cg23730027,cg24779587,cg27375286</t>
  </si>
  <si>
    <t>E100 Psoas Muscle</t>
  </si>
  <si>
    <t>Psoas Muscle</t>
  </si>
  <si>
    <t>E100</t>
  </si>
  <si>
    <t>cg00041401,cg00768487,cg01885635,cg02163486,cg02345399,cg02594940,cg03339817,cg03599729,cg04477431,cg06537333,cg07202353,cg07474957,cg07538190,cg07635227,cg07915117,cg09573890,cg10407113,cg11444072,cg12850036,cg13695535,cg14035521,cg15017278,cg15856454,cg17332638,cg17934775,cg18026955,cg18220151,cg19367232,cg19516340,cg21068610,cg21692936,cg23164459,cg24779587</t>
  </si>
  <si>
    <t>E005 H1 BMP4 Derived Trophoblast Cultured Cells</t>
  </si>
  <si>
    <t>E005</t>
  </si>
  <si>
    <t>cg00768487,cg00992055,cg01885635,cg02345399,cg02594940,cg03339817,cg03599729,cg07202353,cg07474957,cg09573890,cg11444072,cg11746359,cg11827976,cg12850036,cg13695535,cg15017278,cg15856454,cg18220151,cg19367232,cg20332679,cg21068610,cg21692936,cg21819782,cg21823502</t>
  </si>
  <si>
    <t>E046 Primary Natural Killer cells from peripheral</t>
  </si>
  <si>
    <t>E046</t>
  </si>
  <si>
    <t>cg00041401,cg00372940,cg00768487,cg01885635,cg02594940,cg03339817,cg03599729,cg07474957,cg07635227,cg07915117,cg09573890,cg10407113,cg12850036,cg13695535,cg14035521,cg15035590,cg15856454,cg17332638,cg17934775,cg18220151,cg19367232,cg20332679,cg21068610,cg21692936,cg23164459,cg23730027,cg24450112,cg25259754</t>
  </si>
  <si>
    <t>E029 Primary monocytes from peripheral blood</t>
  </si>
  <si>
    <t>E029</t>
  </si>
  <si>
    <t>cg00041401,cg00768487,cg01885635,cg02594940,cg03339817,cg03599729,cg07202353,cg07474957,cg07635227,cg07915117,cg09573890,cg10407113,cg10442325,cg11746359,cg12850036,cg12866292,cg13695535,cg15017278,cg17934775,cg18220151,cg19367232,cg19516340,cg20332679</t>
  </si>
  <si>
    <t>E051 Primary hematopoietic stem cells G-CSF-mobili</t>
  </si>
  <si>
    <t>E051</t>
  </si>
  <si>
    <t>cg00041401,cg00372940,cg00768487,cg01885635,cg02345399,cg02594940,cg03599729,cg06537333,cg07202353,cg07474957,cg07538190,cg09573890,cg10806146,cg12850036,cg13695535,cg15017278,cg15035590,cg15856454,cg17332638,cg18026955,cg18220151,cg19367232,cg20332679,cg21068610,cg21692936,cg23164459,cg23730027,cg24779587</t>
  </si>
  <si>
    <t>E084 Fetal Intestine Large</t>
  </si>
  <si>
    <t>Fetal Intestine Large</t>
  </si>
  <si>
    <t>E084</t>
  </si>
  <si>
    <t>cg00041401,cg00768487,cg01885635,cg02345399,cg02594940,cg03339817,cg03599729,cg06537333,cg07202353,cg07635227,cg07915117,cg08973382,cg09573890,cg10407113,cg10806146,cg12850036,cg12866292,cg13695535,cg14035521,cg15856454,cg17934775,cg18026955,cg18220151,cg19367232,cg21068610,cg21692936,cg23730027,cg24779587,cg25265126,cg27375286</t>
  </si>
  <si>
    <t>E090 Fetal Muscle Leg</t>
  </si>
  <si>
    <t>Fetal Muscle Leg</t>
  </si>
  <si>
    <t>E090</t>
  </si>
  <si>
    <t>cg00041401,cg00372940,cg00768487,cg01885635,cg02594940,cg03047995,cg03110787,cg03154774,cg03339817,cg03599729,cg04477431,cg06537333,cg07474957,cg07538190,cg08973382,cg09573890,cg10407113,cg10806146,cg12436772,cg12850036,cg12866292,cg13695535,cg15017278,cg15856454,cg18026955,cg18220151,cg19367232,cg20332679,cg20478080,cg21068610,cg21692936,cg21819782,cg23164459,cg23730027,cg24779587,cg26954138,cg27375286</t>
  </si>
  <si>
    <t>E056 Foreskin Fibroblast Primary Cells skin02</t>
  </si>
  <si>
    <t>E056</t>
  </si>
  <si>
    <t>cg00041401,cg00768487,cg01885635,cg02345399,cg02594940,cg03599729,cg04477431,cg07202353,cg07474957,cg07538190,cg09573890,cg11444072,cg12436772,cg12850036,cg12866292,cg13695535,cg14035521,cg15017278,cg15856454,cg17934775,cg18220151,cg19362478,cg19367232,cg21068610,cg21692936,cg21823502,cg23164459,cg23730027,cg24779587,cg27536559</t>
  </si>
  <si>
    <t>E085 Fetal Intestine Small</t>
  </si>
  <si>
    <t>Feta Intestine Small</t>
  </si>
  <si>
    <t>E085</t>
  </si>
  <si>
    <t>cg00041401,cg00406319,cg00768487,cg01885635,cg02345399,cg02594940,cg03339817,cg03599729,cg06537333,cg07202353,cg07635227,cg07915117,cg09573890,cg10407113,cg12850036,cg12866292,cg13695535,cg15017278,cg15856454,cg17934775,cg18026955,cg18220151,cg19367232,cg21068610,cg21692936,cg23730027,cg24779587,cg25265126,cg27375286</t>
  </si>
  <si>
    <t>E086 Fetal Kidney</t>
  </si>
  <si>
    <t>Fetal Kidney</t>
  </si>
  <si>
    <t>E086</t>
  </si>
  <si>
    <t>cg00372940,cg00406319,cg01885635,cg02163486,cg02594940,cg03047995,cg03339817,cg03599729,cg04477431,cg07538190,cg08973382,cg09573890,cg10407113,cg10806146,cg11557932,cg12436772,cg12850036,cg13695535,cg15017278,cg15856454,cg17332638,cg17934775,cg18026955,cg18220151,cg19367232,cg20478080,cg21068610,cg21692936,cg21819782,cg23730027,cg24779587,cg27375286</t>
  </si>
  <si>
    <t>E088 Fetal Lung</t>
  </si>
  <si>
    <t>Fetal Lung</t>
  </si>
  <si>
    <t>E088</t>
  </si>
  <si>
    <t>cg00041401,cg00372940,cg00406319,cg01885635,cg02594940,cg03110787,cg03339817,cg03599729,cg04477431,cg07474957,cg07538190,cg09573890,cg10407113,cg10806146,cg11557932,cg12436772,cg12850036,cg12866292,cg13695535,cg14035521,cg14856220,cg15017278,cg15856454,cg17934775,cg18220151,cg19367232,cg20478080,cg21068610,cg21692936,cg21819782,cg23164459,cg24779587,cg27375286</t>
  </si>
  <si>
    <t>E022 iPS DF 19.11 Cells</t>
  </si>
  <si>
    <t>IPS cell</t>
  </si>
  <si>
    <t>E022</t>
  </si>
  <si>
    <t>cg00406319,cg01885635,cg02594940,cg02923224,cg03047995,cg03339817,cg03599729,cg03693105,cg04477431,cg07538190,cg08973382,cg09467508,cg09573890,cg10806146,cg11557932,cg12436772,cg12866292,cg13695535,cg15017278,cg15856454,cg18220151,cg19367232,cg20332679,cg21068610,cg23730027,cg24016995,cg24779587,cg26347089</t>
  </si>
  <si>
    <t>E080 Fetal Adrenal Gland</t>
  </si>
  <si>
    <t>Fetal Adrenal Gland</t>
  </si>
  <si>
    <t>E080</t>
  </si>
  <si>
    <t>cg00372940,cg00768487,cg01885635,cg02594940,cg03047995,cg03339817,cg03599729,cg07202353,cg07538190,cg08973382,cg09573890,cg10407113,cg10806146,cg11557932,cg12850036,cg13695535,cg14856220,cg15017278,cg15856454,cg17934775,cg18220151,cg19362478,cg19367232,cg20478080,cg21068610,cg21692936,cg21819782,cg23730027,cg24779587</t>
  </si>
  <si>
    <t>E003 H1 Cells</t>
  </si>
  <si>
    <t>E003</t>
  </si>
  <si>
    <t>cg00406319,cg00768487,cg01885635,cg02163486,cg02594940,cg03339817,cg03599729,cg03693105,cg06537333,cg07538190,cg08973382,cg09467508,cg09573890,cg10407113,cg10806146,cg11557932,cg12850036,cg12866292,cg13695535,cg15017278,cg15856454,cg17332638,cg18220151,cg19367232,cg20332679,cg21068610,cg23730027,cg24016995,cg24779587</t>
  </si>
  <si>
    <t>E008 H9 Cells</t>
  </si>
  <si>
    <t>E008</t>
  </si>
  <si>
    <t>cg00406319,cg00768487,cg01885635,cg02163486,cg02594940,cg03154774,cg03339817,cg03599729,cg03693105,cg06537333,cg07915117,cg08973382,cg09467508,cg09573890,cg10407113,cg10806146,cg11557932,cg12850036,cg12866292,cg13695535,cg15017278,cg15856454,cg17332638,cg17965712,cg18220151,cg19362478,cg19367232,cg20332679,cg21068610,cg23730027,cg24016995,cg24779587,cg26347089,cg26954138</t>
  </si>
  <si>
    <t>E021 iPS DF 6.9 Cells</t>
  </si>
  <si>
    <t>E021</t>
  </si>
  <si>
    <t>cg00041401,cg00406319,cg01885635,cg02594940,cg02923224,cg03339817,cg03599729,cg03693105,cg06537333,cg07474957,cg08973382,cg09467508,cg09573890,cg10806146,cg11557932,cg12436772,cg12850036,cg12866292,cg13695535,cg15017278,cg15856454,cg18220151,cg19362478,cg19367232,cg20332679,cg21068610,cg23730027,cg24016995,cg24779587</t>
  </si>
  <si>
    <t>E081 Fetal Brain Male</t>
  </si>
  <si>
    <t>Fetal Brain</t>
  </si>
  <si>
    <t>E081</t>
  </si>
  <si>
    <t>cg00372940,cg01885635,cg02594940,cg03599729,cg05791946,cg06537333,cg09467508,cg09573890,cg12850036,cg13695535,cg15017278,cg15856454,cg17332638,cg18220151,cg19367232,cg21068610,cg21692936,cg23730027,cg24779587,cg27375286</t>
  </si>
  <si>
    <t>E082 Fetal Brain Female</t>
  </si>
  <si>
    <t>E082</t>
  </si>
  <si>
    <t>cg00372940,cg01885635,cg02594940,cg03154774,cg03599729,cg05791946,cg06537333,cg07538190,cg09467508,cg09573890,cg10806146,cg11557932,cg12850036,cg13695535,cg15856454,cg18220151,cg19367232,cg21068610,cg21692936,cg23730027,cg24779587</t>
  </si>
  <si>
    <t>MGRN1</t>
  </si>
  <si>
    <t>Tissue for DNA methylation</t>
  </si>
  <si>
    <t>cord blood</t>
  </si>
  <si>
    <t xml:space="preserve">Associated CpG </t>
  </si>
  <si>
    <t>Increased methylation</t>
  </si>
  <si>
    <t>decreased methylation</t>
  </si>
  <si>
    <t>adult blood</t>
  </si>
  <si>
    <t>increased methylation</t>
  </si>
  <si>
    <t>HDL cholesterol</t>
  </si>
  <si>
    <t>Total cholesterol</t>
  </si>
  <si>
    <t>LDL cholesterol</t>
  </si>
  <si>
    <t>Type 2 diabetes</t>
  </si>
  <si>
    <t>Maternal pre-pregnancy underweight</t>
  </si>
  <si>
    <t>Association direction</t>
  </si>
  <si>
    <t>Results from published cardiometabolic trait studies</t>
  </si>
  <si>
    <t>Present study's results of association of CpGs in placneta with birthweight</t>
  </si>
  <si>
    <t>Preeclampsia</t>
  </si>
  <si>
    <t>AMIGO2</t>
  </si>
  <si>
    <t>Cardiometabolic trait</t>
  </si>
  <si>
    <t>Lipid traits</t>
  </si>
  <si>
    <t xml:space="preserve">Blood pressure </t>
  </si>
  <si>
    <t>Myocardial infarction</t>
  </si>
  <si>
    <t>Body mass index (BMI)</t>
  </si>
  <si>
    <t>pre-pregnancy BMI</t>
  </si>
  <si>
    <t>Cardiometabolic trait in adults</t>
  </si>
  <si>
    <t>Maternal cardiometabolic trait</t>
  </si>
  <si>
    <t>Position</t>
  </si>
  <si>
    <t>CpG site</t>
  </si>
  <si>
    <t>logFC M-value</t>
  </si>
  <si>
    <t>95% CI_lower</t>
  </si>
  <si>
    <t>95% CI_upper</t>
  </si>
  <si>
    <t>Publication PubMed ID</t>
  </si>
  <si>
    <t>negative</t>
  </si>
  <si>
    <t>positive</t>
  </si>
  <si>
    <t>P-value</t>
  </si>
  <si>
    <t>FDR P-value</t>
  </si>
  <si>
    <t>State</t>
  </si>
  <si>
    <t>Active TSS (TssA)</t>
  </si>
  <si>
    <t>Flanking Active TSS (TssAFlnk)</t>
  </si>
  <si>
    <t>Transcription at gene 5' and 3' (TxFlnk)</t>
  </si>
  <si>
    <t>Strong transcription (Tx)</t>
  </si>
  <si>
    <t>Weak transcription (TxWk)</t>
  </si>
  <si>
    <t>Genic enhancers (EnhG)</t>
  </si>
  <si>
    <t>Enhancers (Enh)</t>
  </si>
  <si>
    <t>ZNF genes and repeats (ZNF/Rpts)</t>
  </si>
  <si>
    <t>Heterochromatin (Het)</t>
  </si>
  <si>
    <t>Bivalent/Poised TSS (TssBiv)</t>
  </si>
  <si>
    <t>Flanking Bivalent TSS/Enh (BivFlnk)</t>
  </si>
  <si>
    <t>Bivalent Enhancer (EnhBiv)</t>
  </si>
  <si>
    <t>Repressed PolyComb (ReprPC)</t>
  </si>
  <si>
    <t>Weak Repressed PolyComb (ReprPCWk)</t>
  </si>
  <si>
    <t>Quiescent/Low (Quies)</t>
  </si>
  <si>
    <t>Number (%) in probe (out of 409,101 CpGs)</t>
  </si>
  <si>
    <t>Number (%) in birthweight-associated CpGs (out of 15 CpGs)</t>
  </si>
  <si>
    <t>71401 (17.5)</t>
  </si>
  <si>
    <t>38516 (9.4)</t>
  </si>
  <si>
    <t>1050 (0.3)</t>
  </si>
  <si>
    <t>29875 (7.3)</t>
  </si>
  <si>
    <t>35885 (8.8)</t>
  </si>
  <si>
    <t>9193 (2.2)</t>
  </si>
  <si>
    <t>46312 (11.3)</t>
  </si>
  <si>
    <t>1684 (0.4)</t>
  </si>
  <si>
    <t>11064 (2.7)</t>
  </si>
  <si>
    <t>2540 (0.6)</t>
  </si>
  <si>
    <t>11841 (2.9)</t>
  </si>
  <si>
    <t>26873 (6.6)</t>
  </si>
  <si>
    <t>24905 (6.1)</t>
  </si>
  <si>
    <t>39702 (9.7)</t>
  </si>
  <si>
    <t>57824 (14.1)</t>
  </si>
  <si>
    <t>2 (13.3)</t>
  </si>
  <si>
    <t>5 (33.3)</t>
  </si>
  <si>
    <t>1 (6.7)</t>
  </si>
  <si>
    <t>3 (20.0)</t>
  </si>
  <si>
    <t>Enrichment P-value</t>
  </si>
  <si>
    <t>129746 (31.7)</t>
  </si>
  <si>
    <t>20417 (5.0)</t>
  </si>
  <si>
    <t>54168 (13.2)</t>
  </si>
  <si>
    <t>144137 (35.2)</t>
  </si>
  <si>
    <t>18263 (4.5)</t>
  </si>
  <si>
    <t>42370 (10.4)</t>
  </si>
  <si>
    <t>6 (40.0)</t>
  </si>
  <si>
    <t>Relation to CpG Island</t>
  </si>
  <si>
    <t>Transcription factor</t>
  </si>
  <si>
    <t>11612 (2.8)</t>
  </si>
  <si>
    <t>16944 (4.1)</t>
  </si>
  <si>
    <t>4650 (1.1)</t>
  </si>
  <si>
    <t>40431 (9.9)</t>
  </si>
  <si>
    <t>12885 (3.1)</t>
  </si>
  <si>
    <t>Chr</t>
  </si>
  <si>
    <t>CpG Position-hg19</t>
  </si>
  <si>
    <t>SNP Position-hg19</t>
  </si>
  <si>
    <t>Time points in which meQTL was detected</t>
  </si>
  <si>
    <t>SORBS3</t>
  </si>
  <si>
    <t>PDLIM2,C8orf58</t>
  </si>
  <si>
    <t>CCAR2</t>
  </si>
  <si>
    <t>EGR3</t>
  </si>
  <si>
    <t>PDLIM2,C8orf58,CCAR2</t>
  </si>
  <si>
    <t>VAMP2,PER1</t>
  </si>
  <si>
    <t>VAMP2</t>
  </si>
  <si>
    <t>NDUFA11</t>
  </si>
  <si>
    <t>Genes near SNP</t>
  </si>
  <si>
    <t>DNA methylation change (Beta) for higher birthweight</t>
  </si>
  <si>
    <t>(A) 15-chromatin state (ChromHMM)</t>
  </si>
  <si>
    <t>(C) Transcription factors</t>
  </si>
  <si>
    <t>(B) CpG Island locations</t>
  </si>
  <si>
    <t>18 CpG sites</t>
  </si>
  <si>
    <t>189 CpG sites</t>
  </si>
  <si>
    <t>792 CpG sites</t>
  </si>
  <si>
    <t>5672 CpG sites</t>
  </si>
  <si>
    <t>1079 CpG sites</t>
  </si>
  <si>
    <t>1981 CpG sites</t>
  </si>
  <si>
    <t>19 CpG sites</t>
  </si>
  <si>
    <t>84 CpG sites</t>
  </si>
  <si>
    <t>Number of associated CpGs published</t>
  </si>
  <si>
    <t>Cardiometabolic trait in later life</t>
  </si>
  <si>
    <t>Maternal perinatal cardiometabolic trait</t>
  </si>
  <si>
    <t>Characteristics</t>
  </si>
  <si>
    <t>Women with placental sample (n=301)</t>
  </si>
  <si>
    <t>Women without placental samples (n=2501)</t>
  </si>
  <si>
    <t>Maternal race/ethnicity, n (%)</t>
  </si>
  <si>
    <t xml:space="preserve">     White</t>
  </si>
  <si>
    <t>77 (25.6)</t>
  </si>
  <si>
    <t>674 (26.9)</t>
  </si>
  <si>
    <t xml:space="preserve">     Black</t>
  </si>
  <si>
    <t>72 (23.9)</t>
  </si>
  <si>
    <t>709 (28.3)</t>
  </si>
  <si>
    <t xml:space="preserve">     Hispanic</t>
  </si>
  <si>
    <t>102 (33.9)</t>
  </si>
  <si>
    <t>701 (28)</t>
  </si>
  <si>
    <t xml:space="preserve">     Asian</t>
  </si>
  <si>
    <t>50 (16.6)</t>
  </si>
  <si>
    <t>417 (16.7)</t>
  </si>
  <si>
    <t>Parity, n(%)</t>
  </si>
  <si>
    <t>140 (46.5)</t>
  </si>
  <si>
    <t>1179 (47.1)</t>
  </si>
  <si>
    <t>108 (35.9)</t>
  </si>
  <si>
    <t>835 (33.4)</t>
  </si>
  <si>
    <t>41 (13.6)</t>
  </si>
  <si>
    <t>323 (12.9)</t>
  </si>
  <si>
    <t>10 (3.3)</t>
  </si>
  <si>
    <t>125 (5)</t>
  </si>
  <si>
    <t>2 (0.7)</t>
  </si>
  <si>
    <t>39 (1.6)</t>
  </si>
  <si>
    <t>Gestational age at enrollment, weeks, mean ± s.d.</t>
  </si>
  <si>
    <t>12.7 ± 0.9</t>
  </si>
  <si>
    <t>12.7 ± 1.0</t>
  </si>
  <si>
    <t>Maternal age, years, mean ± s.d.</t>
  </si>
  <si>
    <t>27.7 ± 5.3</t>
  </si>
  <si>
    <t>28.2 ± 5.5</t>
  </si>
  <si>
    <t>Maternal pre-pregnancy BMI, kg/m2, mean ± s.d.</t>
  </si>
  <si>
    <t>24.5 ± 4.7</t>
  </si>
  <si>
    <t>25.6 ± 5.3</t>
  </si>
  <si>
    <t>Additional Table 1. Comparison of demographic characteristics of women with placental samples and women in the overall NICHD Fetal Growth Studies.</t>
  </si>
  <si>
    <t>Additional Table 8. CpG sites associated with maternal cardiometabolic traits and adult cardiometabolic traits in published studies as well as with birthweight in the present study (FDR &lt;0.05).</t>
  </si>
  <si>
    <t>Additional Table 7.  Published CpG sites associated with maternal cardiometabolic traits and adult cardiometabolic traits.</t>
  </si>
  <si>
    <t>Additional Table 6. Previously known associations between the birthweight-associated CpG sites and phenotypes.</t>
  </si>
  <si>
    <t>Additional Table 5. Single nucleotide polymorphisms significantly associated with DNA methylation at three CpG sites (meQTLs) in the mQTL database (http://www.mqtldb.org/).</t>
  </si>
  <si>
    <t>Additional Table 4. Enrichment for tissue-specific DNase 1 hypersensitivity sites (DHSs) of the top 100 CpGs associated with birthweight based on experimentally derived Functional element Overlap analysis of Regions from EWAS (eFORGE).</t>
  </si>
  <si>
    <r>
      <t xml:space="preserve">Additional Table 3. </t>
    </r>
    <r>
      <rPr>
        <b/>
        <sz val="12"/>
        <color rgb="FF000000"/>
        <rFont val="Times New Roman"/>
        <family val="1"/>
      </rPr>
      <t>Regulatory region enrichment of the birthweight-associated CpG sites.</t>
    </r>
  </si>
  <si>
    <t>Additional Table 2. Association between placental DNA methylation of 15 birthweight-associated CpG sites and gestational age at delive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i/>
      <u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/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indexed="64"/>
      </bottom>
      <diagonal/>
    </border>
    <border>
      <left style="medium">
        <color indexed="64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1" fillId="0" borderId="0" xfId="0" applyFont="1"/>
    <xf numFmtId="0" fontId="0" fillId="0" borderId="0" xfId="0" applyFill="1" applyBorder="1"/>
    <xf numFmtId="0" fontId="2" fillId="0" borderId="0" xfId="0" applyFont="1" applyFill="1" applyBorder="1"/>
    <xf numFmtId="0" fontId="2" fillId="0" borderId="0" xfId="0" applyFont="1" applyFill="1"/>
    <xf numFmtId="11" fontId="2" fillId="0" borderId="0" xfId="0" applyNumberFormat="1" applyFont="1" applyFill="1" applyBorder="1"/>
    <xf numFmtId="0" fontId="2" fillId="0" borderId="13" xfId="0" applyFont="1" applyFill="1" applyBorder="1"/>
    <xf numFmtId="0" fontId="2" fillId="0" borderId="0" xfId="0" applyFont="1" applyFill="1" applyBorder="1" applyAlignment="1">
      <alignment horizontal="left"/>
    </xf>
    <xf numFmtId="0" fontId="3" fillId="0" borderId="17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left" wrapText="1"/>
    </xf>
    <xf numFmtId="0" fontId="2" fillId="0" borderId="12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18" xfId="0" applyFont="1" applyFill="1" applyBorder="1" applyAlignment="1">
      <alignment horizontal="left" wrapText="1"/>
    </xf>
    <xf numFmtId="0" fontId="3" fillId="0" borderId="18" xfId="0" applyFont="1" applyFill="1" applyBorder="1" applyAlignment="1">
      <alignment horizontal="left"/>
    </xf>
    <xf numFmtId="0" fontId="3" fillId="0" borderId="19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/>
    </xf>
    <xf numFmtId="0" fontId="2" fillId="0" borderId="15" xfId="0" applyFont="1" applyFill="1" applyBorder="1" applyAlignment="1">
      <alignment horizontal="left"/>
    </xf>
    <xf numFmtId="11" fontId="2" fillId="0" borderId="15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15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2" fontId="2" fillId="0" borderId="15" xfId="0" applyNumberFormat="1" applyFont="1" applyFill="1" applyBorder="1" applyAlignment="1">
      <alignment horizontal="left"/>
    </xf>
    <xf numFmtId="11" fontId="2" fillId="0" borderId="13" xfId="0" applyNumberFormat="1" applyFont="1" applyFill="1" applyBorder="1" applyAlignment="1">
      <alignment horizontal="left"/>
    </xf>
    <xf numFmtId="11" fontId="2" fillId="0" borderId="16" xfId="0" applyNumberFormat="1" applyFont="1" applyFill="1" applyBorder="1" applyAlignment="1">
      <alignment horizontal="left"/>
    </xf>
    <xf numFmtId="0" fontId="4" fillId="0" borderId="0" xfId="0" applyFont="1" applyBorder="1"/>
    <xf numFmtId="0" fontId="2" fillId="0" borderId="10" xfId="0" applyFont="1" applyFill="1" applyBorder="1" applyAlignment="1">
      <alignment horizontal="left"/>
    </xf>
    <xf numFmtId="0" fontId="2" fillId="0" borderId="14" xfId="0" applyFont="1" applyFill="1" applyBorder="1" applyAlignment="1">
      <alignment horizontal="left"/>
    </xf>
    <xf numFmtId="0" fontId="3" fillId="0" borderId="33" xfId="0" applyFont="1" applyFill="1" applyBorder="1" applyAlignment="1">
      <alignment horizontal="left"/>
    </xf>
    <xf numFmtId="0" fontId="3" fillId="0" borderId="34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3" fillId="0" borderId="29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0" fontId="7" fillId="0" borderId="35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2" fontId="7" fillId="0" borderId="13" xfId="0" applyNumberFormat="1" applyFont="1" applyBorder="1" applyAlignment="1">
      <alignment horizontal="center"/>
    </xf>
    <xf numFmtId="0" fontId="2" fillId="0" borderId="38" xfId="0" applyFont="1" applyFill="1" applyBorder="1" applyAlignment="1">
      <alignment horizontal="left"/>
    </xf>
    <xf numFmtId="0" fontId="2" fillId="0" borderId="39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30" xfId="0" applyFont="1" applyFill="1" applyBorder="1" applyAlignment="1">
      <alignment horizontal="left"/>
    </xf>
    <xf numFmtId="0" fontId="0" fillId="0" borderId="31" xfId="0" applyBorder="1" applyAlignment="1">
      <alignment horizontal="left"/>
    </xf>
    <xf numFmtId="0" fontId="2" fillId="0" borderId="32" xfId="0" applyFont="1" applyFill="1" applyBorder="1" applyAlignment="1">
      <alignment horizontal="left" vertical="center"/>
    </xf>
    <xf numFmtId="0" fontId="2" fillId="0" borderId="40" xfId="0" applyFont="1" applyFill="1" applyBorder="1" applyAlignment="1">
      <alignment horizontal="left"/>
    </xf>
    <xf numFmtId="0" fontId="2" fillId="0" borderId="41" xfId="0" applyFont="1" applyFill="1" applyBorder="1" applyAlignment="1">
      <alignment horizontal="left"/>
    </xf>
    <xf numFmtId="0" fontId="2" fillId="0" borderId="42" xfId="0" applyFont="1" applyFill="1" applyBorder="1" applyAlignment="1">
      <alignment horizontal="left"/>
    </xf>
    <xf numFmtId="0" fontId="2" fillId="0" borderId="31" xfId="0" applyFont="1" applyFill="1" applyBorder="1" applyAlignment="1">
      <alignment horizontal="left"/>
    </xf>
    <xf numFmtId="0" fontId="2" fillId="0" borderId="32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 wrapText="1"/>
    </xf>
    <xf numFmtId="0" fontId="3" fillId="0" borderId="10" xfId="0" applyFont="1" applyFill="1" applyBorder="1" applyAlignment="1">
      <alignment horizontal="left"/>
    </xf>
    <xf numFmtId="0" fontId="3" fillId="0" borderId="11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8" fillId="0" borderId="9" xfId="0" applyFont="1" applyFill="1" applyBorder="1" applyAlignment="1">
      <alignment horizontal="left"/>
    </xf>
    <xf numFmtId="0" fontId="8" fillId="0" borderId="43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2" fontId="2" fillId="0" borderId="7" xfId="0" applyNumberFormat="1" applyFont="1" applyFill="1" applyBorder="1" applyAlignment="1">
      <alignment horizontal="left"/>
    </xf>
    <xf numFmtId="11" fontId="2" fillId="0" borderId="7" xfId="0" applyNumberFormat="1" applyFont="1" applyFill="1" applyBorder="1" applyAlignment="1">
      <alignment horizontal="left"/>
    </xf>
    <xf numFmtId="11" fontId="2" fillId="0" borderId="44" xfId="0" applyNumberFormat="1" applyFont="1" applyFill="1" applyBorder="1" applyAlignment="1">
      <alignment horizontal="left"/>
    </xf>
    <xf numFmtId="0" fontId="2" fillId="0" borderId="0" xfId="0" applyFont="1"/>
    <xf numFmtId="0" fontId="7" fillId="0" borderId="0" xfId="0" applyFont="1"/>
    <xf numFmtId="0" fontId="5" fillId="0" borderId="17" xfId="0" applyFont="1" applyBorder="1"/>
    <xf numFmtId="0" fontId="5" fillId="0" borderId="18" xfId="0" applyFont="1" applyBorder="1"/>
    <xf numFmtId="0" fontId="5" fillId="0" borderId="19" xfId="0" applyFont="1" applyBorder="1"/>
    <xf numFmtId="0" fontId="7" fillId="0" borderId="12" xfId="0" applyFont="1" applyBorder="1"/>
    <xf numFmtId="0" fontId="7" fillId="0" borderId="0" xfId="0" applyFont="1" applyBorder="1"/>
    <xf numFmtId="11" fontId="7" fillId="0" borderId="0" xfId="0" applyNumberFormat="1" applyFont="1" applyBorder="1"/>
    <xf numFmtId="0" fontId="7" fillId="0" borderId="13" xfId="0" applyFont="1" applyBorder="1"/>
    <xf numFmtId="0" fontId="7" fillId="0" borderId="14" xfId="0" applyFont="1" applyBorder="1"/>
    <xf numFmtId="0" fontId="7" fillId="0" borderId="15" xfId="0" applyFont="1" applyBorder="1"/>
    <xf numFmtId="11" fontId="7" fillId="0" borderId="15" xfId="0" applyNumberFormat="1" applyFont="1" applyBorder="1"/>
    <xf numFmtId="0" fontId="7" fillId="0" borderId="16" xfId="0" applyFont="1" applyBorder="1"/>
    <xf numFmtId="0" fontId="3" fillId="0" borderId="0" xfId="0" applyFont="1" applyFill="1"/>
    <xf numFmtId="0" fontId="3" fillId="0" borderId="17" xfId="0" applyFont="1" applyFill="1" applyBorder="1"/>
    <xf numFmtId="0" fontId="3" fillId="0" borderId="18" xfId="0" applyFont="1" applyFill="1" applyBorder="1"/>
    <xf numFmtId="0" fontId="3" fillId="0" borderId="19" xfId="0" applyFont="1" applyFill="1" applyBorder="1"/>
    <xf numFmtId="0" fontId="2" fillId="0" borderId="12" xfId="0" applyFont="1" applyFill="1" applyBorder="1"/>
    <xf numFmtId="0" fontId="4" fillId="0" borderId="0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4" fillId="0" borderId="10" xfId="0" applyFont="1" applyFill="1" applyBorder="1"/>
    <xf numFmtId="0" fontId="2" fillId="0" borderId="11" xfId="0" applyFont="1" applyFill="1" applyBorder="1"/>
    <xf numFmtId="0" fontId="2" fillId="0" borderId="14" xfId="0" applyFont="1" applyFill="1" applyBorder="1"/>
    <xf numFmtId="0" fontId="2" fillId="0" borderId="15" xfId="0" applyFont="1" applyFill="1" applyBorder="1"/>
    <xf numFmtId="0" fontId="4" fillId="0" borderId="15" xfId="0" applyFont="1" applyFill="1" applyBorder="1"/>
    <xf numFmtId="0" fontId="2" fillId="0" borderId="16" xfId="0" applyFont="1" applyFill="1" applyBorder="1"/>
    <xf numFmtId="0" fontId="2" fillId="0" borderId="0" xfId="0" applyFont="1" applyAlignment="1">
      <alignment wrapText="1"/>
    </xf>
    <xf numFmtId="0" fontId="3" fillId="0" borderId="17" xfId="0" applyFont="1" applyFill="1" applyBorder="1" applyAlignment="1">
      <alignment wrapText="1"/>
    </xf>
    <xf numFmtId="0" fontId="3" fillId="0" borderId="18" xfId="0" applyFont="1" applyFill="1" applyBorder="1" applyAlignment="1">
      <alignment wrapText="1"/>
    </xf>
    <xf numFmtId="0" fontId="3" fillId="0" borderId="19" xfId="0" applyFont="1" applyFill="1" applyBorder="1" applyAlignment="1">
      <alignment wrapText="1"/>
    </xf>
    <xf numFmtId="0" fontId="3" fillId="0" borderId="26" xfId="0" applyFont="1" applyFill="1" applyBorder="1" applyAlignment="1">
      <alignment horizontal="left" vertical="center" wrapText="1"/>
    </xf>
    <xf numFmtId="0" fontId="3" fillId="0" borderId="27" xfId="0" applyFont="1" applyFill="1" applyBorder="1" applyAlignment="1">
      <alignment horizontal="left" vertical="center" wrapText="1"/>
    </xf>
    <xf numFmtId="0" fontId="2" fillId="0" borderId="28" xfId="0" applyFont="1" applyFill="1" applyBorder="1" applyAlignment="1">
      <alignment horizontal="left" vertical="center" wrapText="1"/>
    </xf>
    <xf numFmtId="0" fontId="3" fillId="0" borderId="20" xfId="0" applyFont="1" applyFill="1" applyBorder="1" applyAlignment="1">
      <alignment horizontal="left" vertical="center" wrapText="1"/>
    </xf>
    <xf numFmtId="0" fontId="3" fillId="0" borderId="21" xfId="0" applyFont="1" applyFill="1" applyBorder="1" applyAlignment="1">
      <alignment horizontal="left" vertical="center" wrapText="1"/>
    </xf>
    <xf numFmtId="0" fontId="2" fillId="0" borderId="22" xfId="0" applyFont="1" applyFill="1" applyBorder="1" applyAlignment="1">
      <alignment horizontal="left" vertical="center" wrapText="1"/>
    </xf>
    <xf numFmtId="0" fontId="2" fillId="0" borderId="20" xfId="0" applyFont="1" applyFill="1" applyBorder="1" applyAlignment="1">
      <alignment horizontal="left" vertical="center" wrapText="1"/>
    </xf>
    <xf numFmtId="0" fontId="2" fillId="0" borderId="21" xfId="0" applyFont="1" applyFill="1" applyBorder="1" applyAlignment="1">
      <alignment horizontal="left" vertical="center" wrapText="1"/>
    </xf>
    <xf numFmtId="0" fontId="2" fillId="0" borderId="23" xfId="0" applyFont="1" applyFill="1" applyBorder="1" applyAlignment="1">
      <alignment horizontal="left" vertical="center" wrapText="1"/>
    </xf>
    <xf numFmtId="0" fontId="2" fillId="0" borderId="24" xfId="0" applyFont="1" applyFill="1" applyBorder="1" applyAlignment="1">
      <alignment horizontal="left" vertical="center" wrapText="1"/>
    </xf>
    <xf numFmtId="0" fontId="2" fillId="0" borderId="25" xfId="0" applyFont="1" applyFill="1" applyBorder="1" applyAlignment="1">
      <alignment horizontal="left" vertical="center" wrapText="1"/>
    </xf>
    <xf numFmtId="0" fontId="3" fillId="0" borderId="0" xfId="0" applyFont="1" applyAlignment="1">
      <alignment vertical="center"/>
    </xf>
    <xf numFmtId="0" fontId="5" fillId="0" borderId="30" xfId="0" applyFont="1" applyBorder="1" applyAlignment="1">
      <alignment horizontal="left"/>
    </xf>
    <xf numFmtId="0" fontId="5" fillId="0" borderId="31" xfId="0" applyFont="1" applyBorder="1" applyAlignment="1">
      <alignment horizontal="left"/>
    </xf>
    <xf numFmtId="0" fontId="5" fillId="0" borderId="32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0" fillId="0" borderId="0" xfId="0" applyAlignment="1">
      <alignment horizontal="center"/>
    </xf>
    <xf numFmtId="0" fontId="5" fillId="0" borderId="7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32A68-5044-419A-8EA8-2534AD14A8A5}">
  <dimension ref="A1:D16"/>
  <sheetViews>
    <sheetView tabSelected="1" workbookViewId="0"/>
  </sheetViews>
  <sheetFormatPr defaultRowHeight="14.5" x14ac:dyDescent="0.35"/>
  <cols>
    <col min="1" max="1" width="44.90625" style="130" bestFit="1" customWidth="1"/>
    <col min="2" max="2" width="36.90625" style="130" bestFit="1" customWidth="1"/>
    <col min="3" max="3" width="42" style="130" bestFit="1" customWidth="1"/>
    <col min="4" max="4" width="7.81640625" style="130" bestFit="1" customWidth="1"/>
  </cols>
  <sheetData>
    <row r="1" spans="1:4" ht="15.5" x14ac:dyDescent="0.35">
      <c r="A1" s="37" t="s">
        <v>570</v>
      </c>
      <c r="B1" s="40"/>
      <c r="C1" s="40"/>
      <c r="D1" s="40"/>
    </row>
    <row r="2" spans="1:4" ht="15.5" x14ac:dyDescent="0.35">
      <c r="A2" s="131" t="s">
        <v>534</v>
      </c>
      <c r="B2" s="131" t="s">
        <v>535</v>
      </c>
      <c r="C2" s="131" t="s">
        <v>536</v>
      </c>
      <c r="D2" s="131" t="s">
        <v>452</v>
      </c>
    </row>
    <row r="3" spans="1:4" ht="15.5" x14ac:dyDescent="0.35">
      <c r="A3" s="125" t="s">
        <v>537</v>
      </c>
      <c r="B3" s="45"/>
      <c r="C3" s="45"/>
      <c r="D3" s="45">
        <v>0.15</v>
      </c>
    </row>
    <row r="4" spans="1:4" ht="15.5" x14ac:dyDescent="0.35">
      <c r="A4" s="45" t="s">
        <v>538</v>
      </c>
      <c r="B4" s="45" t="s">
        <v>539</v>
      </c>
      <c r="C4" s="45" t="s">
        <v>540</v>
      </c>
      <c r="D4" s="45"/>
    </row>
    <row r="5" spans="1:4" ht="15.5" x14ac:dyDescent="0.35">
      <c r="A5" s="45" t="s">
        <v>541</v>
      </c>
      <c r="B5" s="45" t="s">
        <v>542</v>
      </c>
      <c r="C5" s="45" t="s">
        <v>543</v>
      </c>
      <c r="D5" s="45"/>
    </row>
    <row r="6" spans="1:4" ht="15.5" x14ac:dyDescent="0.35">
      <c r="A6" s="45" t="s">
        <v>544</v>
      </c>
      <c r="B6" s="45" t="s">
        <v>545</v>
      </c>
      <c r="C6" s="45" t="s">
        <v>546</v>
      </c>
      <c r="D6" s="45"/>
    </row>
    <row r="7" spans="1:4" ht="15.5" x14ac:dyDescent="0.35">
      <c r="A7" s="45" t="s">
        <v>547</v>
      </c>
      <c r="B7" s="45" t="s">
        <v>548</v>
      </c>
      <c r="C7" s="45" t="s">
        <v>549</v>
      </c>
      <c r="D7" s="45"/>
    </row>
    <row r="8" spans="1:4" ht="15.5" x14ac:dyDescent="0.35">
      <c r="A8" s="125" t="s">
        <v>550</v>
      </c>
      <c r="B8" s="45"/>
      <c r="C8" s="45"/>
      <c r="D8" s="45">
        <v>0.45</v>
      </c>
    </row>
    <row r="9" spans="1:4" ht="15.5" x14ac:dyDescent="0.35">
      <c r="A9" s="45">
        <v>0</v>
      </c>
      <c r="B9" s="45" t="s">
        <v>551</v>
      </c>
      <c r="C9" s="45" t="s">
        <v>552</v>
      </c>
      <c r="D9" s="45"/>
    </row>
    <row r="10" spans="1:4" ht="15.5" x14ac:dyDescent="0.35">
      <c r="A10" s="45">
        <v>1</v>
      </c>
      <c r="B10" s="45" t="s">
        <v>553</v>
      </c>
      <c r="C10" s="45" t="s">
        <v>554</v>
      </c>
      <c r="D10" s="45"/>
    </row>
    <row r="11" spans="1:4" ht="15.5" x14ac:dyDescent="0.35">
      <c r="A11" s="45">
        <v>2</v>
      </c>
      <c r="B11" s="45" t="s">
        <v>555</v>
      </c>
      <c r="C11" s="45" t="s">
        <v>556</v>
      </c>
      <c r="D11" s="45"/>
    </row>
    <row r="12" spans="1:4" ht="15.5" x14ac:dyDescent="0.35">
      <c r="A12" s="45">
        <v>3</v>
      </c>
      <c r="B12" s="45" t="s">
        <v>557</v>
      </c>
      <c r="C12" s="45" t="s">
        <v>558</v>
      </c>
      <c r="D12" s="45"/>
    </row>
    <row r="13" spans="1:4" ht="15.5" x14ac:dyDescent="0.35">
      <c r="A13" s="45">
        <v>4</v>
      </c>
      <c r="B13" s="45" t="s">
        <v>559</v>
      </c>
      <c r="C13" s="45" t="s">
        <v>560</v>
      </c>
      <c r="D13" s="45"/>
    </row>
    <row r="14" spans="1:4" ht="15.5" x14ac:dyDescent="0.35">
      <c r="A14" s="125" t="s">
        <v>561</v>
      </c>
      <c r="B14" s="45" t="s">
        <v>562</v>
      </c>
      <c r="C14" s="45" t="s">
        <v>563</v>
      </c>
      <c r="D14" s="45">
        <v>0.48</v>
      </c>
    </row>
    <row r="15" spans="1:4" ht="15.5" x14ac:dyDescent="0.35">
      <c r="A15" s="125" t="s">
        <v>564</v>
      </c>
      <c r="B15" s="45" t="s">
        <v>565</v>
      </c>
      <c r="C15" s="45" t="s">
        <v>566</v>
      </c>
      <c r="D15" s="45">
        <v>0.11</v>
      </c>
    </row>
    <row r="16" spans="1:4" ht="15.5" x14ac:dyDescent="0.35">
      <c r="A16" s="128" t="s">
        <v>567</v>
      </c>
      <c r="B16" s="132" t="s">
        <v>568</v>
      </c>
      <c r="C16" s="132" t="s">
        <v>569</v>
      </c>
      <c r="D16" s="132">
        <v>1E-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8BDBB-E794-4F99-B73D-78C879BBF245}">
  <dimension ref="A1:H17"/>
  <sheetViews>
    <sheetView workbookViewId="0">
      <selection activeCell="A9" sqref="A9"/>
    </sheetView>
  </sheetViews>
  <sheetFormatPr defaultRowHeight="15.5" x14ac:dyDescent="0.35"/>
  <cols>
    <col min="1" max="1" width="19.54296875" style="79" bestFit="1" customWidth="1"/>
    <col min="2" max="2" width="8.81640625" style="79" bestFit="1" customWidth="1"/>
    <col min="3" max="3" width="10.7265625" style="79" bestFit="1" customWidth="1"/>
    <col min="4" max="8" width="8.81640625" style="79" bestFit="1" customWidth="1"/>
    <col min="9" max="16384" width="8.7265625" style="79"/>
  </cols>
  <sheetData>
    <row r="1" spans="1:8" x14ac:dyDescent="0.35">
      <c r="A1" s="37" t="s">
        <v>577</v>
      </c>
    </row>
    <row r="2" spans="1:8" x14ac:dyDescent="0.35">
      <c r="A2" s="121" t="s">
        <v>445</v>
      </c>
      <c r="B2" s="122" t="s">
        <v>228</v>
      </c>
      <c r="C2" s="122" t="s">
        <v>444</v>
      </c>
      <c r="D2" s="122" t="s">
        <v>446</v>
      </c>
      <c r="E2" s="122" t="s">
        <v>447</v>
      </c>
      <c r="F2" s="122" t="s">
        <v>448</v>
      </c>
      <c r="G2" s="122" t="s">
        <v>452</v>
      </c>
      <c r="H2" s="123" t="s">
        <v>453</v>
      </c>
    </row>
    <row r="3" spans="1:8" x14ac:dyDescent="0.35">
      <c r="A3" s="124" t="s">
        <v>2</v>
      </c>
      <c r="B3" s="125">
        <v>1</v>
      </c>
      <c r="C3" s="125">
        <v>26611311</v>
      </c>
      <c r="D3" s="125">
        <v>3.1181270000000001E-3</v>
      </c>
      <c r="E3" s="125">
        <v>-4.0739813999999999E-2</v>
      </c>
      <c r="F3" s="125">
        <v>4.6976068000000003E-2</v>
      </c>
      <c r="G3" s="125">
        <v>0.88876865400000005</v>
      </c>
      <c r="H3" s="126">
        <v>0.98855543300000004</v>
      </c>
    </row>
    <row r="4" spans="1:8" x14ac:dyDescent="0.35">
      <c r="A4" s="124" t="s">
        <v>12</v>
      </c>
      <c r="B4" s="125">
        <v>19</v>
      </c>
      <c r="C4" s="125">
        <v>6217641</v>
      </c>
      <c r="D4" s="125">
        <v>1.9400609999999999E-2</v>
      </c>
      <c r="E4" s="125">
        <v>-4.2626979999999997E-3</v>
      </c>
      <c r="F4" s="125">
        <v>4.3063918999999999E-2</v>
      </c>
      <c r="G4" s="125">
        <v>0.107649173</v>
      </c>
      <c r="H4" s="126">
        <v>0.72671052300000005</v>
      </c>
    </row>
    <row r="5" spans="1:8" x14ac:dyDescent="0.35">
      <c r="A5" s="124" t="s">
        <v>14</v>
      </c>
      <c r="B5" s="125">
        <v>2</v>
      </c>
      <c r="C5" s="125">
        <v>200820225</v>
      </c>
      <c r="D5" s="125">
        <v>6.6373471000000003E-2</v>
      </c>
      <c r="E5" s="125">
        <v>-0.16950153300000001</v>
      </c>
      <c r="F5" s="125">
        <v>0.30224847500000002</v>
      </c>
      <c r="G5" s="125">
        <v>0.579981996</v>
      </c>
      <c r="H5" s="126">
        <v>0.94094272800000001</v>
      </c>
    </row>
    <row r="6" spans="1:8" x14ac:dyDescent="0.35">
      <c r="A6" s="124" t="s">
        <v>9</v>
      </c>
      <c r="B6" s="125">
        <v>11</v>
      </c>
      <c r="C6" s="125">
        <v>66048759</v>
      </c>
      <c r="D6" s="125">
        <v>4.5407219999999996E-3</v>
      </c>
      <c r="E6" s="125">
        <v>-1.2541289000000001E-2</v>
      </c>
      <c r="F6" s="125">
        <v>2.1622731999999999E-2</v>
      </c>
      <c r="G6" s="125">
        <v>0.60111398100000002</v>
      </c>
      <c r="H6" s="126">
        <v>0.94490457999999999</v>
      </c>
    </row>
    <row r="7" spans="1:8" x14ac:dyDescent="0.35">
      <c r="A7" s="124" t="s">
        <v>15</v>
      </c>
      <c r="B7" s="125">
        <v>8</v>
      </c>
      <c r="C7" s="125">
        <v>22458182</v>
      </c>
      <c r="D7" s="125">
        <v>1.2478602E-2</v>
      </c>
      <c r="E7" s="125">
        <v>-1.0264001E-2</v>
      </c>
      <c r="F7" s="125">
        <v>3.5221203999999999E-2</v>
      </c>
      <c r="G7" s="125">
        <v>0.28094258300000002</v>
      </c>
      <c r="H7" s="126">
        <v>0.85078729900000005</v>
      </c>
    </row>
    <row r="8" spans="1:8" x14ac:dyDescent="0.35">
      <c r="A8" s="124" t="s">
        <v>17</v>
      </c>
      <c r="B8" s="125">
        <v>2</v>
      </c>
      <c r="C8" s="125">
        <v>74728623</v>
      </c>
      <c r="D8" s="125">
        <v>2.493618E-3</v>
      </c>
      <c r="E8" s="125">
        <v>-1.8785542999999998E-2</v>
      </c>
      <c r="F8" s="125">
        <v>2.3772779000000001E-2</v>
      </c>
      <c r="G8" s="125">
        <v>0.81768428999999998</v>
      </c>
      <c r="H8" s="126">
        <v>0.97964020900000004</v>
      </c>
    </row>
    <row r="9" spans="1:8" x14ac:dyDescent="0.35">
      <c r="A9" s="124" t="s">
        <v>18</v>
      </c>
      <c r="B9" s="125">
        <v>3</v>
      </c>
      <c r="C9" s="125">
        <v>137486265</v>
      </c>
      <c r="D9" s="125">
        <v>1.1388422E-2</v>
      </c>
      <c r="E9" s="125">
        <v>-5.9331204999999998E-2</v>
      </c>
      <c r="F9" s="125">
        <v>8.2108049000000002E-2</v>
      </c>
      <c r="G9" s="125">
        <v>0.75141743999999999</v>
      </c>
      <c r="H9" s="126">
        <v>0.970482701</v>
      </c>
    </row>
    <row r="10" spans="1:8" x14ac:dyDescent="0.35">
      <c r="A10" s="124" t="s">
        <v>0</v>
      </c>
      <c r="B10" s="125">
        <v>2</v>
      </c>
      <c r="C10" s="125">
        <v>48401950</v>
      </c>
      <c r="D10" s="125">
        <v>-1.2533645E-2</v>
      </c>
      <c r="E10" s="125">
        <v>-3.1172063E-2</v>
      </c>
      <c r="F10" s="125">
        <v>6.104773E-3</v>
      </c>
      <c r="G10" s="125">
        <v>0.18660660900000001</v>
      </c>
      <c r="H10" s="126">
        <v>0.79650853700000002</v>
      </c>
    </row>
    <row r="11" spans="1:8" x14ac:dyDescent="0.35">
      <c r="A11" s="124" t="s">
        <v>19</v>
      </c>
      <c r="B11" s="125">
        <v>8</v>
      </c>
      <c r="C11" s="125">
        <v>42356871</v>
      </c>
      <c r="D11" s="125">
        <v>-3.4714068000000001E-2</v>
      </c>
      <c r="E11" s="125">
        <v>-0.100744655</v>
      </c>
      <c r="F11" s="125">
        <v>3.1316518000000002E-2</v>
      </c>
      <c r="G11" s="125">
        <v>0.301520067</v>
      </c>
      <c r="H11" s="126">
        <v>0.86043777200000005</v>
      </c>
    </row>
    <row r="12" spans="1:8" x14ac:dyDescent="0.35">
      <c r="A12" s="124" t="s">
        <v>3</v>
      </c>
      <c r="B12" s="125">
        <v>2</v>
      </c>
      <c r="C12" s="125">
        <v>9427798</v>
      </c>
      <c r="D12" s="125">
        <v>6.6841991000000003E-2</v>
      </c>
      <c r="E12" s="125">
        <v>-1.5790462000000002E-2</v>
      </c>
      <c r="F12" s="125">
        <v>0.14947444500000001</v>
      </c>
      <c r="G12" s="125">
        <v>0.112408257</v>
      </c>
      <c r="H12" s="126">
        <v>0.73229929400000005</v>
      </c>
    </row>
    <row r="13" spans="1:8" x14ac:dyDescent="0.35">
      <c r="A13" s="124" t="s">
        <v>4</v>
      </c>
      <c r="B13" s="125">
        <v>17</v>
      </c>
      <c r="C13" s="125">
        <v>8079312</v>
      </c>
      <c r="D13" s="125">
        <v>3.2920737999999998E-2</v>
      </c>
      <c r="E13" s="125">
        <v>6.7254250000000002E-3</v>
      </c>
      <c r="F13" s="125">
        <v>5.9116052000000002E-2</v>
      </c>
      <c r="G13" s="125">
        <v>1.3974603E-2</v>
      </c>
      <c r="H13" s="126">
        <v>0.484856907</v>
      </c>
    </row>
    <row r="14" spans="1:8" x14ac:dyDescent="0.35">
      <c r="A14" s="124" t="s">
        <v>10</v>
      </c>
      <c r="B14" s="125">
        <v>16</v>
      </c>
      <c r="C14" s="125">
        <v>127449</v>
      </c>
      <c r="D14" s="125">
        <v>2.4684343000000001E-2</v>
      </c>
      <c r="E14" s="125">
        <v>-5.7858290000000001E-3</v>
      </c>
      <c r="F14" s="125">
        <v>5.5154514000000002E-2</v>
      </c>
      <c r="G14" s="125">
        <v>0.111875458</v>
      </c>
      <c r="H14" s="126">
        <v>0.73191506399999995</v>
      </c>
    </row>
    <row r="15" spans="1:8" x14ac:dyDescent="0.35">
      <c r="A15" s="124" t="s">
        <v>6</v>
      </c>
      <c r="B15" s="125">
        <v>8</v>
      </c>
      <c r="C15" s="125">
        <v>42356637</v>
      </c>
      <c r="D15" s="125">
        <v>-2.6841463999999999E-2</v>
      </c>
      <c r="E15" s="125">
        <v>-7.0757123000000005E-2</v>
      </c>
      <c r="F15" s="125">
        <v>1.7074196E-2</v>
      </c>
      <c r="G15" s="125">
        <v>0.22985666499999999</v>
      </c>
      <c r="H15" s="126">
        <v>0.82457338599999996</v>
      </c>
    </row>
    <row r="16" spans="1:8" x14ac:dyDescent="0.35">
      <c r="A16" s="124" t="s">
        <v>7</v>
      </c>
      <c r="B16" s="125">
        <v>2</v>
      </c>
      <c r="C16" s="125">
        <v>68478649</v>
      </c>
      <c r="D16" s="125">
        <v>9.3951099999999999E-3</v>
      </c>
      <c r="E16" s="125">
        <v>-3.2840501000000001E-2</v>
      </c>
      <c r="F16" s="125">
        <v>5.1630720999999997E-2</v>
      </c>
      <c r="G16" s="125">
        <v>0.661727968</v>
      </c>
      <c r="H16" s="126">
        <v>0.95645695600000002</v>
      </c>
    </row>
    <row r="17" spans="1:8" x14ac:dyDescent="0.35">
      <c r="A17" s="127" t="s">
        <v>20</v>
      </c>
      <c r="B17" s="128">
        <v>21</v>
      </c>
      <c r="C17" s="128">
        <v>44103949</v>
      </c>
      <c r="D17" s="128">
        <v>1.1232713E-2</v>
      </c>
      <c r="E17" s="128">
        <v>-2.101801E-2</v>
      </c>
      <c r="F17" s="128">
        <v>4.3483436E-2</v>
      </c>
      <c r="G17" s="128">
        <v>0.49342214299999998</v>
      </c>
      <c r="H17" s="129">
        <v>0.92139327299999996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7850F-28A4-4A5E-B90A-41AC3466350F}">
  <dimension ref="A1:D35"/>
  <sheetViews>
    <sheetView workbookViewId="0">
      <selection activeCell="A13" sqref="A13"/>
    </sheetView>
  </sheetViews>
  <sheetFormatPr defaultRowHeight="15.5" x14ac:dyDescent="0.35"/>
  <cols>
    <col min="1" max="1" width="53.6328125" style="40" customWidth="1"/>
    <col min="2" max="2" width="41.08984375" style="40" bestFit="1" customWidth="1"/>
    <col min="3" max="3" width="57" style="40" bestFit="1" customWidth="1"/>
    <col min="4" max="4" width="18.453125" style="40" bestFit="1" customWidth="1"/>
    <col min="5" max="16384" width="8.7265625" style="79"/>
  </cols>
  <sheetData>
    <row r="1" spans="1:4" x14ac:dyDescent="0.35">
      <c r="A1" s="38" t="s">
        <v>576</v>
      </c>
    </row>
    <row r="2" spans="1:4" ht="16" thickBot="1" x14ac:dyDescent="0.4">
      <c r="A2" s="39" t="s">
        <v>520</v>
      </c>
    </row>
    <row r="3" spans="1:4" x14ac:dyDescent="0.35">
      <c r="A3" s="41" t="s">
        <v>454</v>
      </c>
      <c r="B3" s="42" t="s">
        <v>470</v>
      </c>
      <c r="C3" s="42" t="s">
        <v>471</v>
      </c>
      <c r="D3" s="43" t="s">
        <v>491</v>
      </c>
    </row>
    <row r="4" spans="1:4" x14ac:dyDescent="0.35">
      <c r="A4" s="44" t="s">
        <v>455</v>
      </c>
      <c r="B4" s="45" t="s">
        <v>472</v>
      </c>
      <c r="C4" s="45" t="s">
        <v>487</v>
      </c>
      <c r="D4" s="46">
        <v>0.77</v>
      </c>
    </row>
    <row r="5" spans="1:4" x14ac:dyDescent="0.35">
      <c r="A5" s="47" t="s">
        <v>456</v>
      </c>
      <c r="B5" s="48" t="s">
        <v>473</v>
      </c>
      <c r="C5" s="48" t="s">
        <v>488</v>
      </c>
      <c r="D5" s="49">
        <v>9.9000000000000008E-3</v>
      </c>
    </row>
    <row r="6" spans="1:4" x14ac:dyDescent="0.35">
      <c r="A6" s="47" t="s">
        <v>457</v>
      </c>
      <c r="B6" s="48" t="s">
        <v>474</v>
      </c>
      <c r="C6" s="48" t="s">
        <v>489</v>
      </c>
      <c r="D6" s="49">
        <v>0.04</v>
      </c>
    </row>
    <row r="7" spans="1:4" x14ac:dyDescent="0.35">
      <c r="A7" s="44" t="s">
        <v>458</v>
      </c>
      <c r="B7" s="45" t="s">
        <v>475</v>
      </c>
      <c r="C7" s="45">
        <v>0</v>
      </c>
      <c r="D7" s="46">
        <v>1</v>
      </c>
    </row>
    <row r="8" spans="1:4" x14ac:dyDescent="0.35">
      <c r="A8" s="44" t="s">
        <v>459</v>
      </c>
      <c r="B8" s="45" t="s">
        <v>476</v>
      </c>
      <c r="C8" s="45" t="s">
        <v>489</v>
      </c>
      <c r="D8" s="46">
        <v>0.75</v>
      </c>
    </row>
    <row r="9" spans="1:4" x14ac:dyDescent="0.35">
      <c r="A9" s="44" t="s">
        <v>460</v>
      </c>
      <c r="B9" s="45" t="s">
        <v>477</v>
      </c>
      <c r="C9" s="45" t="s">
        <v>489</v>
      </c>
      <c r="D9" s="46">
        <v>0.28999999999999998</v>
      </c>
    </row>
    <row r="10" spans="1:4" x14ac:dyDescent="0.35">
      <c r="A10" s="44" t="s">
        <v>461</v>
      </c>
      <c r="B10" s="45" t="s">
        <v>478</v>
      </c>
      <c r="C10" s="45" t="s">
        <v>490</v>
      </c>
      <c r="D10" s="46">
        <v>0.24</v>
      </c>
    </row>
    <row r="11" spans="1:4" x14ac:dyDescent="0.35">
      <c r="A11" s="44" t="s">
        <v>462</v>
      </c>
      <c r="B11" s="45" t="s">
        <v>479</v>
      </c>
      <c r="C11" s="45">
        <v>0</v>
      </c>
      <c r="D11" s="46">
        <v>1</v>
      </c>
    </row>
    <row r="12" spans="1:4" x14ac:dyDescent="0.35">
      <c r="A12" s="44" t="s">
        <v>463</v>
      </c>
      <c r="B12" s="45" t="s">
        <v>480</v>
      </c>
      <c r="C12" s="45">
        <v>0</v>
      </c>
      <c r="D12" s="46">
        <v>1</v>
      </c>
    </row>
    <row r="13" spans="1:4" x14ac:dyDescent="0.35">
      <c r="A13" s="44" t="s">
        <v>464</v>
      </c>
      <c r="B13" s="45" t="s">
        <v>481</v>
      </c>
      <c r="C13" s="45">
        <v>0</v>
      </c>
      <c r="D13" s="46">
        <v>1</v>
      </c>
    </row>
    <row r="14" spans="1:4" x14ac:dyDescent="0.35">
      <c r="A14" s="44" t="s">
        <v>465</v>
      </c>
      <c r="B14" s="45" t="s">
        <v>482</v>
      </c>
      <c r="C14" s="45">
        <v>0</v>
      </c>
      <c r="D14" s="46">
        <v>1</v>
      </c>
    </row>
    <row r="15" spans="1:4" x14ac:dyDescent="0.35">
      <c r="A15" s="44" t="s">
        <v>466</v>
      </c>
      <c r="B15" s="45" t="s">
        <v>483</v>
      </c>
      <c r="C15" s="45" t="s">
        <v>487</v>
      </c>
      <c r="D15" s="46">
        <v>0.26</v>
      </c>
    </row>
    <row r="16" spans="1:4" x14ac:dyDescent="0.35">
      <c r="A16" s="44" t="s">
        <v>467</v>
      </c>
      <c r="B16" s="45" t="s">
        <v>484</v>
      </c>
      <c r="C16" s="45">
        <v>0</v>
      </c>
      <c r="D16" s="46">
        <v>1</v>
      </c>
    </row>
    <row r="17" spans="1:4" x14ac:dyDescent="0.35">
      <c r="A17" s="44" t="s">
        <v>468</v>
      </c>
      <c r="B17" s="45" t="s">
        <v>485</v>
      </c>
      <c r="C17" s="45">
        <v>0</v>
      </c>
      <c r="D17" s="46">
        <v>1</v>
      </c>
    </row>
    <row r="18" spans="1:4" ht="16" thickBot="1" x14ac:dyDescent="0.4">
      <c r="A18" s="50" t="s">
        <v>469</v>
      </c>
      <c r="B18" s="51" t="s">
        <v>486</v>
      </c>
      <c r="C18" s="51">
        <v>0</v>
      </c>
      <c r="D18" s="52">
        <v>1</v>
      </c>
    </row>
    <row r="20" spans="1:4" ht="16" thickBot="1" x14ac:dyDescent="0.4">
      <c r="A20" s="38" t="s">
        <v>522</v>
      </c>
    </row>
    <row r="21" spans="1:4" x14ac:dyDescent="0.35">
      <c r="A21" s="41" t="s">
        <v>499</v>
      </c>
      <c r="B21" s="42" t="s">
        <v>470</v>
      </c>
      <c r="C21" s="42" t="s">
        <v>471</v>
      </c>
      <c r="D21" s="43" t="s">
        <v>491</v>
      </c>
    </row>
    <row r="22" spans="1:4" x14ac:dyDescent="0.35">
      <c r="A22" s="44" t="s">
        <v>11</v>
      </c>
      <c r="B22" s="45" t="s">
        <v>492</v>
      </c>
      <c r="C22" s="45" t="s">
        <v>487</v>
      </c>
      <c r="D22" s="46">
        <v>0.97</v>
      </c>
    </row>
    <row r="23" spans="1:4" x14ac:dyDescent="0.35">
      <c r="A23" s="44" t="s">
        <v>28</v>
      </c>
      <c r="B23" s="45" t="s">
        <v>493</v>
      </c>
      <c r="C23" s="45">
        <v>0</v>
      </c>
      <c r="D23" s="46">
        <v>1</v>
      </c>
    </row>
    <row r="24" spans="1:4" x14ac:dyDescent="0.35">
      <c r="A24" s="47" t="s">
        <v>5</v>
      </c>
      <c r="B24" s="48" t="s">
        <v>494</v>
      </c>
      <c r="C24" s="48" t="s">
        <v>498</v>
      </c>
      <c r="D24" s="49">
        <v>8.9999999999999993E-3</v>
      </c>
    </row>
    <row r="25" spans="1:4" x14ac:dyDescent="0.35">
      <c r="A25" s="44" t="s">
        <v>1</v>
      </c>
      <c r="B25" s="45" t="s">
        <v>495</v>
      </c>
      <c r="C25" s="45" t="s">
        <v>488</v>
      </c>
      <c r="D25" s="46">
        <v>0.66</v>
      </c>
    </row>
    <row r="26" spans="1:4" x14ac:dyDescent="0.35">
      <c r="A26" s="44" t="s">
        <v>13</v>
      </c>
      <c r="B26" s="45" t="s">
        <v>496</v>
      </c>
      <c r="C26" s="45" t="s">
        <v>489</v>
      </c>
      <c r="D26" s="53">
        <v>0.5</v>
      </c>
    </row>
    <row r="27" spans="1:4" ht="16" thickBot="1" x14ac:dyDescent="0.4">
      <c r="A27" s="50" t="s">
        <v>16</v>
      </c>
      <c r="B27" s="51" t="s">
        <v>497</v>
      </c>
      <c r="C27" s="51" t="s">
        <v>489</v>
      </c>
      <c r="D27" s="52">
        <v>0.81</v>
      </c>
    </row>
    <row r="29" spans="1:4" ht="16" thickBot="1" x14ac:dyDescent="0.4">
      <c r="A29" s="38" t="s">
        <v>521</v>
      </c>
    </row>
    <row r="30" spans="1:4" x14ac:dyDescent="0.35">
      <c r="A30" s="41" t="s">
        <v>500</v>
      </c>
      <c r="B30" s="42" t="s">
        <v>470</v>
      </c>
      <c r="C30" s="42" t="s">
        <v>471</v>
      </c>
      <c r="D30" s="43" t="s">
        <v>491</v>
      </c>
    </row>
    <row r="31" spans="1:4" x14ac:dyDescent="0.35">
      <c r="A31" s="44" t="s">
        <v>29</v>
      </c>
      <c r="B31" s="45" t="s">
        <v>501</v>
      </c>
      <c r="C31" s="45" t="s">
        <v>487</v>
      </c>
      <c r="D31" s="46">
        <v>7.0000000000000007E-2</v>
      </c>
    </row>
    <row r="32" spans="1:4" x14ac:dyDescent="0.35">
      <c r="A32" s="44" t="s">
        <v>30</v>
      </c>
      <c r="B32" s="45" t="s">
        <v>502</v>
      </c>
      <c r="C32" s="45" t="s">
        <v>489</v>
      </c>
      <c r="D32" s="46">
        <v>0.47</v>
      </c>
    </row>
    <row r="33" spans="1:4" x14ac:dyDescent="0.35">
      <c r="A33" s="44" t="s">
        <v>31</v>
      </c>
      <c r="B33" s="45" t="s">
        <v>503</v>
      </c>
      <c r="C33" s="45">
        <v>0</v>
      </c>
      <c r="D33" s="46">
        <v>1</v>
      </c>
    </row>
    <row r="34" spans="1:4" x14ac:dyDescent="0.35">
      <c r="A34" s="44" t="s">
        <v>32</v>
      </c>
      <c r="B34" s="45" t="s">
        <v>504</v>
      </c>
      <c r="C34" s="45" t="s">
        <v>487</v>
      </c>
      <c r="D34" s="46">
        <v>0.44</v>
      </c>
    </row>
    <row r="35" spans="1:4" ht="16" thickBot="1" x14ac:dyDescent="0.4">
      <c r="A35" s="50" t="s">
        <v>33</v>
      </c>
      <c r="B35" s="51" t="s">
        <v>505</v>
      </c>
      <c r="C35" s="51">
        <v>0</v>
      </c>
      <c r="D35" s="5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90FAD-63B9-4936-9431-E0A5ED8BC7B4}">
  <dimension ref="A1:G41"/>
  <sheetViews>
    <sheetView workbookViewId="0">
      <selection activeCell="C4" sqref="C4"/>
    </sheetView>
  </sheetViews>
  <sheetFormatPr defaultRowHeight="14" x14ac:dyDescent="0.3"/>
  <cols>
    <col min="1" max="1" width="12.6328125" style="105" customWidth="1"/>
    <col min="2" max="2" width="13" style="105" customWidth="1"/>
    <col min="3" max="3" width="12.6328125" style="105" customWidth="1"/>
    <col min="4" max="4" width="12.36328125" style="105" customWidth="1"/>
    <col min="5" max="5" width="18.453125" style="105" customWidth="1"/>
    <col min="6" max="6" width="21.6328125" style="105" customWidth="1"/>
    <col min="7" max="7" width="92.36328125" style="105" customWidth="1"/>
    <col min="8" max="16384" width="8.7265625" style="78"/>
  </cols>
  <sheetData>
    <row r="1" spans="1:7" ht="14.5" thickBot="1" x14ac:dyDescent="0.35">
      <c r="A1" s="120" t="s">
        <v>575</v>
      </c>
    </row>
    <row r="2" spans="1:7" ht="14.5" thickBot="1" x14ac:dyDescent="0.35">
      <c r="A2" s="106" t="s">
        <v>273</v>
      </c>
      <c r="B2" s="107" t="s">
        <v>261</v>
      </c>
      <c r="C2" s="107" t="s">
        <v>274</v>
      </c>
      <c r="D2" s="107" t="s">
        <v>275</v>
      </c>
      <c r="E2" s="107" t="s">
        <v>23</v>
      </c>
      <c r="F2" s="107" t="s">
        <v>276</v>
      </c>
      <c r="G2" s="108" t="s">
        <v>277</v>
      </c>
    </row>
    <row r="3" spans="1:7" ht="84.5" thickBot="1" x14ac:dyDescent="0.35">
      <c r="A3" s="109" t="s">
        <v>278</v>
      </c>
      <c r="B3" s="110" t="s">
        <v>279</v>
      </c>
      <c r="C3" s="110" t="s">
        <v>280</v>
      </c>
      <c r="D3" s="110" t="s">
        <v>281</v>
      </c>
      <c r="E3" s="110">
        <v>4.34E-6</v>
      </c>
      <c r="F3" s="110">
        <v>7.1900000000000002E-4</v>
      </c>
      <c r="G3" s="111" t="s">
        <v>282</v>
      </c>
    </row>
    <row r="4" spans="1:7" ht="84.5" thickBot="1" x14ac:dyDescent="0.35">
      <c r="A4" s="112" t="s">
        <v>283</v>
      </c>
      <c r="B4" s="113" t="s">
        <v>284</v>
      </c>
      <c r="C4" s="113" t="s">
        <v>280</v>
      </c>
      <c r="D4" s="113" t="s">
        <v>285</v>
      </c>
      <c r="E4" s="113">
        <v>3.7100000000000002E-4</v>
      </c>
      <c r="F4" s="113">
        <v>1.23E-2</v>
      </c>
      <c r="G4" s="114" t="s">
        <v>286</v>
      </c>
    </row>
    <row r="5" spans="1:7" ht="70.5" thickBot="1" x14ac:dyDescent="0.35">
      <c r="A5" s="112" t="s">
        <v>287</v>
      </c>
      <c r="B5" s="113" t="s">
        <v>284</v>
      </c>
      <c r="C5" s="113" t="s">
        <v>280</v>
      </c>
      <c r="D5" s="113" t="s">
        <v>288</v>
      </c>
      <c r="E5" s="113">
        <v>3.6299999999999999E-4</v>
      </c>
      <c r="F5" s="113">
        <v>1.23E-2</v>
      </c>
      <c r="G5" s="114" t="s">
        <v>289</v>
      </c>
    </row>
    <row r="6" spans="1:7" ht="84.5" thickBot="1" x14ac:dyDescent="0.35">
      <c r="A6" s="112" t="s">
        <v>290</v>
      </c>
      <c r="B6" s="113" t="s">
        <v>291</v>
      </c>
      <c r="C6" s="113" t="s">
        <v>280</v>
      </c>
      <c r="D6" s="113" t="s">
        <v>292</v>
      </c>
      <c r="E6" s="113">
        <v>5.5199999999999997E-4</v>
      </c>
      <c r="F6" s="113">
        <v>1.23E-2</v>
      </c>
      <c r="G6" s="114" t="s">
        <v>293</v>
      </c>
    </row>
    <row r="7" spans="1:7" ht="70.5" thickBot="1" x14ac:dyDescent="0.35">
      <c r="A7" s="112" t="s">
        <v>294</v>
      </c>
      <c r="B7" s="113" t="s">
        <v>260</v>
      </c>
      <c r="C7" s="113" t="s">
        <v>280</v>
      </c>
      <c r="D7" s="113" t="s">
        <v>295</v>
      </c>
      <c r="E7" s="113">
        <v>5.6800000000000004E-4</v>
      </c>
      <c r="F7" s="113">
        <v>1.23E-2</v>
      </c>
      <c r="G7" s="114" t="s">
        <v>296</v>
      </c>
    </row>
    <row r="8" spans="1:7" ht="70.5" thickBot="1" x14ac:dyDescent="0.35">
      <c r="A8" s="112" t="s">
        <v>297</v>
      </c>
      <c r="B8" s="113" t="s">
        <v>298</v>
      </c>
      <c r="C8" s="113" t="s">
        <v>280</v>
      </c>
      <c r="D8" s="113" t="s">
        <v>299</v>
      </c>
      <c r="E8" s="113">
        <v>5.1800000000000001E-4</v>
      </c>
      <c r="F8" s="113">
        <v>1.23E-2</v>
      </c>
      <c r="G8" s="114" t="s">
        <v>300</v>
      </c>
    </row>
    <row r="9" spans="1:7" ht="84.5" thickBot="1" x14ac:dyDescent="0.35">
      <c r="A9" s="112" t="s">
        <v>301</v>
      </c>
      <c r="B9" s="113" t="s">
        <v>302</v>
      </c>
      <c r="C9" s="113" t="s">
        <v>280</v>
      </c>
      <c r="D9" s="113" t="s">
        <v>303</v>
      </c>
      <c r="E9" s="113">
        <v>2.7799999999999998E-4</v>
      </c>
      <c r="F9" s="113">
        <v>1.23E-2</v>
      </c>
      <c r="G9" s="114" t="s">
        <v>304</v>
      </c>
    </row>
    <row r="10" spans="1:7" ht="70.5" thickBot="1" x14ac:dyDescent="0.35">
      <c r="A10" s="112" t="s">
        <v>305</v>
      </c>
      <c r="B10" s="113" t="s">
        <v>306</v>
      </c>
      <c r="C10" s="113" t="s">
        <v>280</v>
      </c>
      <c r="D10" s="113" t="s">
        <v>307</v>
      </c>
      <c r="E10" s="113">
        <v>5.9500000000000004E-4</v>
      </c>
      <c r="F10" s="113">
        <v>1.23E-2</v>
      </c>
      <c r="G10" s="114" t="s">
        <v>308</v>
      </c>
    </row>
    <row r="11" spans="1:7" ht="70.5" thickBot="1" x14ac:dyDescent="0.35">
      <c r="A11" s="112" t="s">
        <v>309</v>
      </c>
      <c r="B11" s="113" t="s">
        <v>310</v>
      </c>
      <c r="C11" s="113" t="s">
        <v>280</v>
      </c>
      <c r="D11" s="113" t="s">
        <v>311</v>
      </c>
      <c r="E11" s="113">
        <v>1.32E-3</v>
      </c>
      <c r="F11" s="113">
        <v>2.4299999999999999E-2</v>
      </c>
      <c r="G11" s="114" t="s">
        <v>312</v>
      </c>
    </row>
    <row r="12" spans="1:7" ht="84.5" thickBot="1" x14ac:dyDescent="0.35">
      <c r="A12" s="112" t="s">
        <v>313</v>
      </c>
      <c r="B12" s="113" t="s">
        <v>314</v>
      </c>
      <c r="C12" s="113" t="s">
        <v>280</v>
      </c>
      <c r="D12" s="113" t="s">
        <v>315</v>
      </c>
      <c r="E12" s="113">
        <v>1.8E-3</v>
      </c>
      <c r="F12" s="113">
        <v>2.98E-2</v>
      </c>
      <c r="G12" s="114" t="s">
        <v>316</v>
      </c>
    </row>
    <row r="13" spans="1:7" ht="70.5" thickBot="1" x14ac:dyDescent="0.35">
      <c r="A13" s="112" t="s">
        <v>317</v>
      </c>
      <c r="B13" s="113" t="s">
        <v>260</v>
      </c>
      <c r="C13" s="113" t="s">
        <v>280</v>
      </c>
      <c r="D13" s="113" t="s">
        <v>318</v>
      </c>
      <c r="E13" s="113">
        <v>2.8700000000000002E-3</v>
      </c>
      <c r="F13" s="113">
        <v>3.9699999999999999E-2</v>
      </c>
      <c r="G13" s="114" t="s">
        <v>319</v>
      </c>
    </row>
    <row r="14" spans="1:7" ht="70.5" thickBot="1" x14ac:dyDescent="0.35">
      <c r="A14" s="112" t="s">
        <v>320</v>
      </c>
      <c r="B14" s="113" t="s">
        <v>298</v>
      </c>
      <c r="C14" s="113" t="s">
        <v>280</v>
      </c>
      <c r="D14" s="113" t="s">
        <v>321</v>
      </c>
      <c r="E14" s="113">
        <v>2.65E-3</v>
      </c>
      <c r="F14" s="113">
        <v>3.9699999999999999E-2</v>
      </c>
      <c r="G14" s="114" t="s">
        <v>322</v>
      </c>
    </row>
    <row r="15" spans="1:7" ht="56.5" thickBot="1" x14ac:dyDescent="0.35">
      <c r="A15" s="115" t="s">
        <v>323</v>
      </c>
      <c r="B15" s="116" t="s">
        <v>324</v>
      </c>
      <c r="C15" s="116" t="s">
        <v>280</v>
      </c>
      <c r="D15" s="116" t="s">
        <v>325</v>
      </c>
      <c r="E15" s="116">
        <v>5.9899999999999997E-3</v>
      </c>
      <c r="F15" s="116">
        <v>7.6399999999999996E-2</v>
      </c>
      <c r="G15" s="114" t="s">
        <v>326</v>
      </c>
    </row>
    <row r="16" spans="1:7" ht="56.5" thickBot="1" x14ac:dyDescent="0.35">
      <c r="A16" s="115" t="s">
        <v>327</v>
      </c>
      <c r="B16" s="116" t="s">
        <v>260</v>
      </c>
      <c r="C16" s="116" t="s">
        <v>280</v>
      </c>
      <c r="D16" s="116" t="s">
        <v>328</v>
      </c>
      <c r="E16" s="116">
        <v>8.1300000000000001E-3</v>
      </c>
      <c r="F16" s="116">
        <v>8.43E-2</v>
      </c>
      <c r="G16" s="114" t="s">
        <v>329</v>
      </c>
    </row>
    <row r="17" spans="1:7" ht="70.5" thickBot="1" x14ac:dyDescent="0.35">
      <c r="A17" s="115" t="s">
        <v>330</v>
      </c>
      <c r="B17" s="116" t="s">
        <v>331</v>
      </c>
      <c r="C17" s="116" t="s">
        <v>280</v>
      </c>
      <c r="D17" s="116" t="s">
        <v>332</v>
      </c>
      <c r="E17" s="116">
        <v>8.0700000000000008E-3</v>
      </c>
      <c r="F17" s="116">
        <v>8.43E-2</v>
      </c>
      <c r="G17" s="114" t="s">
        <v>333</v>
      </c>
    </row>
    <row r="18" spans="1:7" ht="56.5" thickBot="1" x14ac:dyDescent="0.35">
      <c r="A18" s="115" t="s">
        <v>334</v>
      </c>
      <c r="B18" s="116" t="s">
        <v>335</v>
      </c>
      <c r="C18" s="116" t="s">
        <v>280</v>
      </c>
      <c r="D18" s="116" t="s">
        <v>336</v>
      </c>
      <c r="E18" s="116">
        <v>8.0000000000000002E-3</v>
      </c>
      <c r="F18" s="116">
        <v>8.43E-2</v>
      </c>
      <c r="G18" s="114" t="s">
        <v>337</v>
      </c>
    </row>
    <row r="19" spans="1:7" ht="56.5" thickBot="1" x14ac:dyDescent="0.35">
      <c r="A19" s="115" t="s">
        <v>338</v>
      </c>
      <c r="B19" s="116" t="s">
        <v>260</v>
      </c>
      <c r="C19" s="116" t="s">
        <v>280</v>
      </c>
      <c r="D19" s="116" t="s">
        <v>339</v>
      </c>
      <c r="E19" s="116">
        <v>8.7100000000000007E-3</v>
      </c>
      <c r="F19" s="116">
        <v>8.5000000000000006E-2</v>
      </c>
      <c r="G19" s="114" t="s">
        <v>340</v>
      </c>
    </row>
    <row r="20" spans="1:7" ht="56.5" thickBot="1" x14ac:dyDescent="0.35">
      <c r="A20" s="115" t="s">
        <v>341</v>
      </c>
      <c r="B20" s="116" t="s">
        <v>342</v>
      </c>
      <c r="C20" s="116" t="s">
        <v>280</v>
      </c>
      <c r="D20" s="116" t="s">
        <v>343</v>
      </c>
      <c r="E20" s="116">
        <v>1.11E-2</v>
      </c>
      <c r="F20" s="116">
        <v>0.10199999999999999</v>
      </c>
      <c r="G20" s="114" t="s">
        <v>344</v>
      </c>
    </row>
    <row r="21" spans="1:7" ht="56.5" thickBot="1" x14ac:dyDescent="0.35">
      <c r="A21" s="115" t="s">
        <v>345</v>
      </c>
      <c r="B21" s="116" t="s">
        <v>298</v>
      </c>
      <c r="C21" s="116" t="s">
        <v>280</v>
      </c>
      <c r="D21" s="116" t="s">
        <v>346</v>
      </c>
      <c r="E21" s="116">
        <v>1.5800000000000002E-2</v>
      </c>
      <c r="F21" s="116">
        <v>0.13800000000000001</v>
      </c>
      <c r="G21" s="114" t="s">
        <v>347</v>
      </c>
    </row>
    <row r="22" spans="1:7" ht="70.5" thickBot="1" x14ac:dyDescent="0.35">
      <c r="A22" s="115" t="s">
        <v>348</v>
      </c>
      <c r="B22" s="116" t="s">
        <v>284</v>
      </c>
      <c r="C22" s="116" t="s">
        <v>280</v>
      </c>
      <c r="D22" s="116" t="s">
        <v>349</v>
      </c>
      <c r="E22" s="116">
        <v>2.1399999999999999E-2</v>
      </c>
      <c r="F22" s="116">
        <v>0.16900000000000001</v>
      </c>
      <c r="G22" s="114" t="s">
        <v>350</v>
      </c>
    </row>
    <row r="23" spans="1:7" ht="70.5" thickBot="1" x14ac:dyDescent="0.35">
      <c r="A23" s="115" t="s">
        <v>351</v>
      </c>
      <c r="B23" s="116" t="s">
        <v>352</v>
      </c>
      <c r="C23" s="116" t="s">
        <v>280</v>
      </c>
      <c r="D23" s="116" t="s">
        <v>353</v>
      </c>
      <c r="E23" s="116">
        <v>2.2499999999999999E-2</v>
      </c>
      <c r="F23" s="116">
        <v>0.16900000000000001</v>
      </c>
      <c r="G23" s="114" t="s">
        <v>354</v>
      </c>
    </row>
    <row r="24" spans="1:7" ht="56.5" thickBot="1" x14ac:dyDescent="0.35">
      <c r="A24" s="115" t="s">
        <v>355</v>
      </c>
      <c r="B24" s="116" t="s">
        <v>356</v>
      </c>
      <c r="C24" s="116" t="s">
        <v>280</v>
      </c>
      <c r="D24" s="116" t="s">
        <v>357</v>
      </c>
      <c r="E24" s="116">
        <v>2.0400000000000001E-2</v>
      </c>
      <c r="F24" s="116">
        <v>0.16900000000000001</v>
      </c>
      <c r="G24" s="114" t="s">
        <v>358</v>
      </c>
    </row>
    <row r="25" spans="1:7" ht="70.5" thickBot="1" x14ac:dyDescent="0.35">
      <c r="A25" s="115" t="s">
        <v>359</v>
      </c>
      <c r="B25" s="116" t="s">
        <v>284</v>
      </c>
      <c r="C25" s="116" t="s">
        <v>280</v>
      </c>
      <c r="D25" s="116" t="s">
        <v>360</v>
      </c>
      <c r="E25" s="116">
        <v>2.46E-2</v>
      </c>
      <c r="F25" s="116">
        <v>0.17799999999999999</v>
      </c>
      <c r="G25" s="114" t="s">
        <v>361</v>
      </c>
    </row>
    <row r="26" spans="1:7" ht="56.5" thickBot="1" x14ac:dyDescent="0.35">
      <c r="A26" s="115" t="s">
        <v>362</v>
      </c>
      <c r="B26" s="116" t="s">
        <v>260</v>
      </c>
      <c r="C26" s="116" t="s">
        <v>280</v>
      </c>
      <c r="D26" s="116" t="s">
        <v>363</v>
      </c>
      <c r="E26" s="116">
        <v>3.2599999999999997E-2</v>
      </c>
      <c r="F26" s="116">
        <v>0.22500000000000001</v>
      </c>
      <c r="G26" s="114" t="s">
        <v>364</v>
      </c>
    </row>
    <row r="27" spans="1:7" ht="70.5" thickBot="1" x14ac:dyDescent="0.35">
      <c r="A27" s="115" t="s">
        <v>365</v>
      </c>
      <c r="B27" s="116" t="s">
        <v>260</v>
      </c>
      <c r="C27" s="116" t="s">
        <v>280</v>
      </c>
      <c r="D27" s="116" t="s">
        <v>366</v>
      </c>
      <c r="E27" s="116">
        <v>5.0099999999999999E-2</v>
      </c>
      <c r="F27" s="116">
        <v>0.308</v>
      </c>
      <c r="G27" s="114" t="s">
        <v>367</v>
      </c>
    </row>
    <row r="28" spans="1:7" ht="56.5" thickBot="1" x14ac:dyDescent="0.35">
      <c r="A28" s="115" t="s">
        <v>368</v>
      </c>
      <c r="B28" s="116" t="s">
        <v>260</v>
      </c>
      <c r="C28" s="116" t="s">
        <v>280</v>
      </c>
      <c r="D28" s="116" t="s">
        <v>369</v>
      </c>
      <c r="E28" s="116">
        <v>5.1999999999999998E-2</v>
      </c>
      <c r="F28" s="116">
        <v>0.308</v>
      </c>
      <c r="G28" s="114" t="s">
        <v>370</v>
      </c>
    </row>
    <row r="29" spans="1:7" ht="56.5" thickBot="1" x14ac:dyDescent="0.35">
      <c r="A29" s="115" t="s">
        <v>371</v>
      </c>
      <c r="B29" s="116" t="s">
        <v>372</v>
      </c>
      <c r="C29" s="116" t="s">
        <v>280</v>
      </c>
      <c r="D29" s="116" t="s">
        <v>373</v>
      </c>
      <c r="E29" s="116">
        <v>5.0599999999999999E-2</v>
      </c>
      <c r="F29" s="116">
        <v>0.308</v>
      </c>
      <c r="G29" s="114" t="s">
        <v>374</v>
      </c>
    </row>
    <row r="30" spans="1:7" ht="70.5" thickBot="1" x14ac:dyDescent="0.35">
      <c r="A30" s="115" t="s">
        <v>375</v>
      </c>
      <c r="B30" s="116" t="s">
        <v>376</v>
      </c>
      <c r="C30" s="116" t="s">
        <v>280</v>
      </c>
      <c r="D30" s="116" t="s">
        <v>377</v>
      </c>
      <c r="E30" s="116">
        <v>5.0599999999999999E-2</v>
      </c>
      <c r="F30" s="116">
        <v>0.308</v>
      </c>
      <c r="G30" s="114" t="s">
        <v>378</v>
      </c>
    </row>
    <row r="31" spans="1:7" ht="56.5" thickBot="1" x14ac:dyDescent="0.35">
      <c r="A31" s="115" t="s">
        <v>379</v>
      </c>
      <c r="B31" s="116" t="s">
        <v>298</v>
      </c>
      <c r="C31" s="116" t="s">
        <v>280</v>
      </c>
      <c r="D31" s="116" t="s">
        <v>380</v>
      </c>
      <c r="E31" s="116">
        <v>6.25E-2</v>
      </c>
      <c r="F31" s="116">
        <v>0.35699999999999998</v>
      </c>
      <c r="G31" s="114" t="s">
        <v>381</v>
      </c>
    </row>
    <row r="32" spans="1:7" ht="56.5" thickBot="1" x14ac:dyDescent="0.35">
      <c r="A32" s="115" t="s">
        <v>382</v>
      </c>
      <c r="B32" s="116" t="s">
        <v>383</v>
      </c>
      <c r="C32" s="116" t="s">
        <v>280</v>
      </c>
      <c r="D32" s="116" t="s">
        <v>384</v>
      </c>
      <c r="E32" s="116">
        <v>9.2899999999999996E-2</v>
      </c>
      <c r="F32" s="116">
        <v>0.51400000000000001</v>
      </c>
      <c r="G32" s="114" t="s">
        <v>385</v>
      </c>
    </row>
    <row r="33" spans="1:7" ht="56.5" thickBot="1" x14ac:dyDescent="0.35">
      <c r="A33" s="115" t="s">
        <v>386</v>
      </c>
      <c r="B33" s="116" t="s">
        <v>387</v>
      </c>
      <c r="C33" s="116" t="s">
        <v>280</v>
      </c>
      <c r="D33" s="116" t="s">
        <v>388</v>
      </c>
      <c r="E33" s="116">
        <v>0.11600000000000001</v>
      </c>
      <c r="F33" s="116">
        <v>0.621</v>
      </c>
      <c r="G33" s="114" t="s">
        <v>389</v>
      </c>
    </row>
    <row r="34" spans="1:7" ht="56.5" thickBot="1" x14ac:dyDescent="0.35">
      <c r="A34" s="115" t="s">
        <v>390</v>
      </c>
      <c r="B34" s="116" t="s">
        <v>391</v>
      </c>
      <c r="C34" s="116" t="s">
        <v>280</v>
      </c>
      <c r="D34" s="116" t="s">
        <v>392</v>
      </c>
      <c r="E34" s="116">
        <v>0.17399999999999999</v>
      </c>
      <c r="F34" s="116">
        <v>0.9</v>
      </c>
      <c r="G34" s="114" t="s">
        <v>393</v>
      </c>
    </row>
    <row r="35" spans="1:7" ht="56.5" thickBot="1" x14ac:dyDescent="0.35">
      <c r="A35" s="115" t="s">
        <v>394</v>
      </c>
      <c r="B35" s="116" t="s">
        <v>395</v>
      </c>
      <c r="C35" s="116" t="s">
        <v>280</v>
      </c>
      <c r="D35" s="116" t="s">
        <v>396</v>
      </c>
      <c r="E35" s="116">
        <v>0.187</v>
      </c>
      <c r="F35" s="116">
        <v>0.94199999999999995</v>
      </c>
      <c r="G35" s="114" t="s">
        <v>397</v>
      </c>
    </row>
    <row r="36" spans="1:7" ht="56.5" thickBot="1" x14ac:dyDescent="0.35">
      <c r="A36" s="115" t="s">
        <v>398</v>
      </c>
      <c r="B36" s="116" t="s">
        <v>399</v>
      </c>
      <c r="C36" s="116" t="s">
        <v>280</v>
      </c>
      <c r="D36" s="116" t="s">
        <v>400</v>
      </c>
      <c r="E36" s="116">
        <v>0.19800000000000001</v>
      </c>
      <c r="F36" s="116">
        <v>0.96599999999999997</v>
      </c>
      <c r="G36" s="114" t="s">
        <v>401</v>
      </c>
    </row>
    <row r="37" spans="1:7" ht="56.5" thickBot="1" x14ac:dyDescent="0.35">
      <c r="A37" s="115" t="s">
        <v>402</v>
      </c>
      <c r="B37" s="116" t="s">
        <v>284</v>
      </c>
      <c r="C37" s="116" t="s">
        <v>280</v>
      </c>
      <c r="D37" s="116" t="s">
        <v>403</v>
      </c>
      <c r="E37" s="116">
        <v>0.433</v>
      </c>
      <c r="F37" s="116">
        <v>1</v>
      </c>
      <c r="G37" s="114" t="s">
        <v>404</v>
      </c>
    </row>
    <row r="38" spans="1:7" ht="56.5" thickBot="1" x14ac:dyDescent="0.35">
      <c r="A38" s="115" t="s">
        <v>405</v>
      </c>
      <c r="B38" s="116" t="s">
        <v>284</v>
      </c>
      <c r="C38" s="116" t="s">
        <v>280</v>
      </c>
      <c r="D38" s="116" t="s">
        <v>406</v>
      </c>
      <c r="E38" s="116">
        <v>0.223</v>
      </c>
      <c r="F38" s="116">
        <v>1</v>
      </c>
      <c r="G38" s="114" t="s">
        <v>407</v>
      </c>
    </row>
    <row r="39" spans="1:7" ht="56.5" thickBot="1" x14ac:dyDescent="0.35">
      <c r="A39" s="115" t="s">
        <v>408</v>
      </c>
      <c r="B39" s="116" t="s">
        <v>395</v>
      </c>
      <c r="C39" s="116" t="s">
        <v>280</v>
      </c>
      <c r="D39" s="116" t="s">
        <v>409</v>
      </c>
      <c r="E39" s="116">
        <v>0.26300000000000001</v>
      </c>
      <c r="F39" s="116">
        <v>1</v>
      </c>
      <c r="G39" s="114" t="s">
        <v>410</v>
      </c>
    </row>
    <row r="40" spans="1:7" ht="42.5" thickBot="1" x14ac:dyDescent="0.35">
      <c r="A40" s="115" t="s">
        <v>411</v>
      </c>
      <c r="B40" s="116" t="s">
        <v>412</v>
      </c>
      <c r="C40" s="116" t="s">
        <v>280</v>
      </c>
      <c r="D40" s="116" t="s">
        <v>413</v>
      </c>
      <c r="E40" s="116">
        <v>0.51200000000000001</v>
      </c>
      <c r="F40" s="116">
        <v>1</v>
      </c>
      <c r="G40" s="114" t="s">
        <v>414</v>
      </c>
    </row>
    <row r="41" spans="1:7" ht="42.5" thickBot="1" x14ac:dyDescent="0.35">
      <c r="A41" s="117" t="s">
        <v>415</v>
      </c>
      <c r="B41" s="118" t="s">
        <v>412</v>
      </c>
      <c r="C41" s="118" t="s">
        <v>280</v>
      </c>
      <c r="D41" s="118" t="s">
        <v>416</v>
      </c>
      <c r="E41" s="118">
        <v>0.43</v>
      </c>
      <c r="F41" s="118">
        <v>1</v>
      </c>
      <c r="G41" s="119" t="s">
        <v>4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78E7F-CEAA-4AAF-998C-80BBF8F14B64}">
  <dimension ref="A1:I166"/>
  <sheetViews>
    <sheetView workbookViewId="0">
      <selection activeCell="C14" sqref="C14"/>
    </sheetView>
  </sheetViews>
  <sheetFormatPr defaultRowHeight="14" x14ac:dyDescent="0.3"/>
  <cols>
    <col min="1" max="1" width="16.54296875" style="78" customWidth="1"/>
    <col min="2" max="2" width="8.54296875" style="78" bestFit="1" customWidth="1"/>
    <col min="3" max="3" width="16.54296875" style="78" bestFit="1" customWidth="1"/>
    <col min="4" max="4" width="11.54296875" style="78" bestFit="1" customWidth="1"/>
    <col min="5" max="5" width="16.54296875" style="78" bestFit="1" customWidth="1"/>
    <col min="6" max="7" width="3.1796875" style="78" bestFit="1" customWidth="1"/>
    <col min="8" max="8" width="32.453125" style="78" bestFit="1" customWidth="1"/>
    <col min="9" max="9" width="48.54296875" style="78" bestFit="1" customWidth="1"/>
    <col min="10" max="16384" width="8.7265625" style="78"/>
  </cols>
  <sheetData>
    <row r="1" spans="1:9" ht="14.5" thickBot="1" x14ac:dyDescent="0.35">
      <c r="A1" s="91" t="s">
        <v>574</v>
      </c>
      <c r="B1" s="4"/>
      <c r="C1" s="4"/>
      <c r="D1" s="4"/>
      <c r="E1" s="4"/>
      <c r="F1" s="4"/>
      <c r="G1" s="4"/>
      <c r="H1" s="4"/>
      <c r="I1" s="4"/>
    </row>
    <row r="2" spans="1:9" ht="14.5" thickBot="1" x14ac:dyDescent="0.35">
      <c r="A2" s="92" t="s">
        <v>44</v>
      </c>
      <c r="B2" s="93" t="s">
        <v>506</v>
      </c>
      <c r="C2" s="93" t="s">
        <v>507</v>
      </c>
      <c r="D2" s="93" t="s">
        <v>41</v>
      </c>
      <c r="E2" s="93" t="s">
        <v>508</v>
      </c>
      <c r="F2" s="93" t="s">
        <v>42</v>
      </c>
      <c r="G2" s="93" t="s">
        <v>43</v>
      </c>
      <c r="H2" s="93" t="s">
        <v>518</v>
      </c>
      <c r="I2" s="94" t="s">
        <v>509</v>
      </c>
    </row>
    <row r="3" spans="1:9" x14ac:dyDescent="0.3">
      <c r="A3" s="95" t="s">
        <v>15</v>
      </c>
      <c r="B3" s="3">
        <v>8</v>
      </c>
      <c r="C3" s="3">
        <v>22458182</v>
      </c>
      <c r="D3" s="3" t="s">
        <v>45</v>
      </c>
      <c r="E3" s="3">
        <v>22538426</v>
      </c>
      <c r="F3" s="3" t="s">
        <v>46</v>
      </c>
      <c r="G3" s="3" t="s">
        <v>47</v>
      </c>
      <c r="H3" s="96" t="s">
        <v>48</v>
      </c>
      <c r="I3" s="6" t="s">
        <v>49</v>
      </c>
    </row>
    <row r="4" spans="1:9" x14ac:dyDescent="0.3">
      <c r="A4" s="95"/>
      <c r="B4" s="3"/>
      <c r="C4" s="3"/>
      <c r="D4" s="3" t="s">
        <v>50</v>
      </c>
      <c r="E4" s="3">
        <v>22484268</v>
      </c>
      <c r="F4" s="3" t="s">
        <v>46</v>
      </c>
      <c r="G4" s="3" t="s">
        <v>51</v>
      </c>
      <c r="H4" s="96" t="s">
        <v>25</v>
      </c>
      <c r="I4" s="6" t="s">
        <v>49</v>
      </c>
    </row>
    <row r="5" spans="1:9" x14ac:dyDescent="0.3">
      <c r="A5" s="95"/>
      <c r="B5" s="3"/>
      <c r="C5" s="3"/>
      <c r="D5" s="3" t="s">
        <v>52</v>
      </c>
      <c r="E5" s="3">
        <v>22534178</v>
      </c>
      <c r="F5" s="3" t="s">
        <v>46</v>
      </c>
      <c r="G5" s="3" t="s">
        <v>47</v>
      </c>
      <c r="H5" s="96" t="s">
        <v>48</v>
      </c>
      <c r="I5" s="6" t="s">
        <v>49</v>
      </c>
    </row>
    <row r="6" spans="1:9" x14ac:dyDescent="0.3">
      <c r="A6" s="95"/>
      <c r="B6" s="3"/>
      <c r="C6" s="3"/>
      <c r="D6" s="3" t="s">
        <v>53</v>
      </c>
      <c r="E6" s="3">
        <v>22538384</v>
      </c>
      <c r="F6" s="3" t="s">
        <v>47</v>
      </c>
      <c r="G6" s="3" t="s">
        <v>46</v>
      </c>
      <c r="H6" s="96" t="s">
        <v>48</v>
      </c>
      <c r="I6" s="6" t="s">
        <v>49</v>
      </c>
    </row>
    <row r="7" spans="1:9" x14ac:dyDescent="0.3">
      <c r="A7" s="95"/>
      <c r="B7" s="3"/>
      <c r="C7" s="3"/>
      <c r="D7" s="3" t="s">
        <v>54</v>
      </c>
      <c r="E7" s="3">
        <v>22534232</v>
      </c>
      <c r="F7" s="3" t="s">
        <v>55</v>
      </c>
      <c r="G7" s="3" t="s">
        <v>51</v>
      </c>
      <c r="H7" s="96" t="s">
        <v>48</v>
      </c>
      <c r="I7" s="6" t="s">
        <v>49</v>
      </c>
    </row>
    <row r="8" spans="1:9" x14ac:dyDescent="0.3">
      <c r="A8" s="95"/>
      <c r="B8" s="3"/>
      <c r="C8" s="3"/>
      <c r="D8" s="3" t="s">
        <v>56</v>
      </c>
      <c r="E8" s="3">
        <v>22484296</v>
      </c>
      <c r="F8" s="3" t="s">
        <v>51</v>
      </c>
      <c r="G8" s="3" t="s">
        <v>46</v>
      </c>
      <c r="H8" s="96" t="s">
        <v>25</v>
      </c>
      <c r="I8" s="6" t="s">
        <v>49</v>
      </c>
    </row>
    <row r="9" spans="1:9" x14ac:dyDescent="0.3">
      <c r="A9" s="95"/>
      <c r="B9" s="3"/>
      <c r="C9" s="3"/>
      <c r="D9" s="3" t="s">
        <v>57</v>
      </c>
      <c r="E9" s="3">
        <v>22485934</v>
      </c>
      <c r="F9" s="3" t="s">
        <v>46</v>
      </c>
      <c r="G9" s="3" t="s">
        <v>51</v>
      </c>
      <c r="H9" s="96" t="s">
        <v>25</v>
      </c>
      <c r="I9" s="6" t="s">
        <v>49</v>
      </c>
    </row>
    <row r="10" spans="1:9" x14ac:dyDescent="0.3">
      <c r="A10" s="95"/>
      <c r="B10" s="3"/>
      <c r="C10" s="3"/>
      <c r="D10" s="3" t="s">
        <v>58</v>
      </c>
      <c r="E10" s="3">
        <v>22477131</v>
      </c>
      <c r="F10" s="3" t="s">
        <v>59</v>
      </c>
      <c r="G10" s="3" t="s">
        <v>60</v>
      </c>
      <c r="H10" s="96" t="s">
        <v>68</v>
      </c>
      <c r="I10" s="6" t="s">
        <v>49</v>
      </c>
    </row>
    <row r="11" spans="1:9" x14ac:dyDescent="0.3">
      <c r="A11" s="95"/>
      <c r="B11" s="3"/>
      <c r="C11" s="3"/>
      <c r="D11" s="3" t="s">
        <v>61</v>
      </c>
      <c r="E11" s="3">
        <v>22477778</v>
      </c>
      <c r="F11" s="3" t="s">
        <v>55</v>
      </c>
      <c r="G11" s="3" t="s">
        <v>51</v>
      </c>
      <c r="H11" s="96" t="s">
        <v>68</v>
      </c>
      <c r="I11" s="6" t="s">
        <v>49</v>
      </c>
    </row>
    <row r="12" spans="1:9" x14ac:dyDescent="0.3">
      <c r="A12" s="95"/>
      <c r="B12" s="3"/>
      <c r="C12" s="3"/>
      <c r="D12" s="3" t="s">
        <v>62</v>
      </c>
      <c r="E12" s="3">
        <v>22431923</v>
      </c>
      <c r="F12" s="3" t="s">
        <v>63</v>
      </c>
      <c r="G12" s="3" t="s">
        <v>60</v>
      </c>
      <c r="H12" s="96" t="s">
        <v>64</v>
      </c>
      <c r="I12" s="6" t="s">
        <v>65</v>
      </c>
    </row>
    <row r="13" spans="1:9" x14ac:dyDescent="0.3">
      <c r="A13" s="95"/>
      <c r="B13" s="3"/>
      <c r="C13" s="3"/>
      <c r="D13" s="3" t="s">
        <v>66</v>
      </c>
      <c r="E13" s="3">
        <v>22466488</v>
      </c>
      <c r="F13" s="3" t="s">
        <v>51</v>
      </c>
      <c r="G13" s="3" t="s">
        <v>47</v>
      </c>
      <c r="H13" s="96" t="s">
        <v>132</v>
      </c>
      <c r="I13" s="6" t="s">
        <v>49</v>
      </c>
    </row>
    <row r="14" spans="1:9" x14ac:dyDescent="0.3">
      <c r="A14" s="95"/>
      <c r="B14" s="3"/>
      <c r="C14" s="3"/>
      <c r="D14" s="3" t="s">
        <v>67</v>
      </c>
      <c r="E14" s="3">
        <v>22479988</v>
      </c>
      <c r="F14" s="3" t="s">
        <v>51</v>
      </c>
      <c r="G14" s="3" t="s">
        <v>46</v>
      </c>
      <c r="H14" s="96" t="s">
        <v>68</v>
      </c>
      <c r="I14" s="6" t="s">
        <v>49</v>
      </c>
    </row>
    <row r="15" spans="1:9" x14ac:dyDescent="0.3">
      <c r="A15" s="95"/>
      <c r="B15" s="3"/>
      <c r="C15" s="3"/>
      <c r="D15" s="3" t="s">
        <v>69</v>
      </c>
      <c r="E15" s="3">
        <v>22505416</v>
      </c>
      <c r="F15" s="3" t="s">
        <v>51</v>
      </c>
      <c r="G15" s="3" t="s">
        <v>55</v>
      </c>
      <c r="H15" s="96" t="s">
        <v>25</v>
      </c>
      <c r="I15" s="6" t="s">
        <v>49</v>
      </c>
    </row>
    <row r="16" spans="1:9" x14ac:dyDescent="0.3">
      <c r="A16" s="95"/>
      <c r="B16" s="3"/>
      <c r="C16" s="3"/>
      <c r="D16" s="3" t="s">
        <v>70</v>
      </c>
      <c r="E16" s="3">
        <v>22449551</v>
      </c>
      <c r="F16" s="3" t="s">
        <v>63</v>
      </c>
      <c r="G16" s="3" t="s">
        <v>60</v>
      </c>
      <c r="H16" s="96" t="s">
        <v>26</v>
      </c>
      <c r="I16" s="6" t="s">
        <v>49</v>
      </c>
    </row>
    <row r="17" spans="1:9" x14ac:dyDescent="0.3">
      <c r="A17" s="95"/>
      <c r="B17" s="3"/>
      <c r="C17" s="3"/>
      <c r="D17" s="3" t="s">
        <v>71</v>
      </c>
      <c r="E17" s="3">
        <v>22505411</v>
      </c>
      <c r="F17" s="3" t="s">
        <v>55</v>
      </c>
      <c r="G17" s="3" t="s">
        <v>51</v>
      </c>
      <c r="H17" s="96" t="s">
        <v>25</v>
      </c>
      <c r="I17" s="6" t="s">
        <v>49</v>
      </c>
    </row>
    <row r="18" spans="1:9" x14ac:dyDescent="0.3">
      <c r="A18" s="95"/>
      <c r="B18" s="3"/>
      <c r="C18" s="3"/>
      <c r="D18" s="3" t="s">
        <v>72</v>
      </c>
      <c r="E18" s="3">
        <v>22492079</v>
      </c>
      <c r="F18" s="3" t="s">
        <v>63</v>
      </c>
      <c r="G18" s="3" t="s">
        <v>60</v>
      </c>
      <c r="H18" s="96" t="s">
        <v>25</v>
      </c>
      <c r="I18" s="6" t="s">
        <v>49</v>
      </c>
    </row>
    <row r="19" spans="1:9" x14ac:dyDescent="0.3">
      <c r="A19" s="95"/>
      <c r="B19" s="3"/>
      <c r="C19" s="3"/>
      <c r="D19" s="3" t="s">
        <v>77</v>
      </c>
      <c r="E19" s="3">
        <v>22493124</v>
      </c>
      <c r="F19" s="3" t="s">
        <v>47</v>
      </c>
      <c r="G19" s="3" t="s">
        <v>46</v>
      </c>
      <c r="H19" s="96" t="s">
        <v>25</v>
      </c>
      <c r="I19" s="6" t="s">
        <v>49</v>
      </c>
    </row>
    <row r="20" spans="1:9" x14ac:dyDescent="0.3">
      <c r="A20" s="95"/>
      <c r="B20" s="3"/>
      <c r="C20" s="3"/>
      <c r="D20" s="3" t="s">
        <v>78</v>
      </c>
      <c r="E20" s="3">
        <v>22462755</v>
      </c>
      <c r="F20" s="3" t="s">
        <v>46</v>
      </c>
      <c r="G20" s="3" t="s">
        <v>55</v>
      </c>
      <c r="H20" s="96" t="s">
        <v>132</v>
      </c>
      <c r="I20" s="6" t="s">
        <v>49</v>
      </c>
    </row>
    <row r="21" spans="1:9" x14ac:dyDescent="0.3">
      <c r="A21" s="95"/>
      <c r="B21" s="3"/>
      <c r="C21" s="3"/>
      <c r="D21" s="3" t="s">
        <v>79</v>
      </c>
      <c r="E21" s="3">
        <v>22462852</v>
      </c>
      <c r="F21" s="3" t="s">
        <v>46</v>
      </c>
      <c r="G21" s="3" t="s">
        <v>47</v>
      </c>
      <c r="H21" s="96" t="s">
        <v>132</v>
      </c>
      <c r="I21" s="6" t="s">
        <v>49</v>
      </c>
    </row>
    <row r="22" spans="1:9" x14ac:dyDescent="0.3">
      <c r="A22" s="95"/>
      <c r="B22" s="3"/>
      <c r="C22" s="3"/>
      <c r="D22" s="3" t="s">
        <v>80</v>
      </c>
      <c r="E22" s="3">
        <v>22424489</v>
      </c>
      <c r="F22" s="3" t="s">
        <v>55</v>
      </c>
      <c r="G22" s="3" t="s">
        <v>51</v>
      </c>
      <c r="H22" s="96" t="s">
        <v>510</v>
      </c>
      <c r="I22" s="6" t="s">
        <v>81</v>
      </c>
    </row>
    <row r="23" spans="1:9" x14ac:dyDescent="0.3">
      <c r="A23" s="95"/>
      <c r="B23" s="3"/>
      <c r="C23" s="3"/>
      <c r="D23" s="3" t="s">
        <v>82</v>
      </c>
      <c r="E23" s="3">
        <v>22480519</v>
      </c>
      <c r="F23" s="3" t="s">
        <v>55</v>
      </c>
      <c r="G23" s="3" t="s">
        <v>51</v>
      </c>
      <c r="H23" s="96" t="s">
        <v>68</v>
      </c>
      <c r="I23" s="6" t="s">
        <v>49</v>
      </c>
    </row>
    <row r="24" spans="1:9" x14ac:dyDescent="0.3">
      <c r="A24" s="95"/>
      <c r="B24" s="3"/>
      <c r="C24" s="3"/>
      <c r="D24" s="3" t="s">
        <v>83</v>
      </c>
      <c r="E24" s="3">
        <v>22473158</v>
      </c>
      <c r="F24" s="3" t="s">
        <v>47</v>
      </c>
      <c r="G24" s="3" t="s">
        <v>46</v>
      </c>
      <c r="H24" s="96" t="s">
        <v>68</v>
      </c>
      <c r="I24" s="6" t="s">
        <v>49</v>
      </c>
    </row>
    <row r="25" spans="1:9" x14ac:dyDescent="0.3">
      <c r="A25" s="95"/>
      <c r="B25" s="3"/>
      <c r="C25" s="3"/>
      <c r="D25" s="3" t="s">
        <v>84</v>
      </c>
      <c r="E25" s="3">
        <v>22452357</v>
      </c>
      <c r="F25" s="3" t="s">
        <v>47</v>
      </c>
      <c r="G25" s="3" t="s">
        <v>51</v>
      </c>
      <c r="H25" s="96" t="s">
        <v>511</v>
      </c>
      <c r="I25" s="6" t="s">
        <v>49</v>
      </c>
    </row>
    <row r="26" spans="1:9" x14ac:dyDescent="0.3">
      <c r="A26" s="95"/>
      <c r="B26" s="3"/>
      <c r="C26" s="3"/>
      <c r="D26" s="3" t="s">
        <v>85</v>
      </c>
      <c r="E26" s="3">
        <v>22453426</v>
      </c>
      <c r="F26" s="3" t="s">
        <v>55</v>
      </c>
      <c r="G26" s="3" t="s">
        <v>51</v>
      </c>
      <c r="H26" s="96" t="s">
        <v>511</v>
      </c>
      <c r="I26" s="6" t="s">
        <v>49</v>
      </c>
    </row>
    <row r="27" spans="1:9" x14ac:dyDescent="0.3">
      <c r="A27" s="95"/>
      <c r="B27" s="3"/>
      <c r="C27" s="3"/>
      <c r="D27" s="3" t="s">
        <v>86</v>
      </c>
      <c r="E27" s="3">
        <v>22486612</v>
      </c>
      <c r="F27" s="3" t="s">
        <v>51</v>
      </c>
      <c r="G27" s="3" t="s">
        <v>55</v>
      </c>
      <c r="H27" s="96" t="s">
        <v>25</v>
      </c>
      <c r="I27" s="6" t="s">
        <v>49</v>
      </c>
    </row>
    <row r="28" spans="1:9" x14ac:dyDescent="0.3">
      <c r="A28" s="95"/>
      <c r="B28" s="3"/>
      <c r="C28" s="3"/>
      <c r="D28" s="3" t="s">
        <v>87</v>
      </c>
      <c r="E28" s="3">
        <v>22453223</v>
      </c>
      <c r="F28" s="3" t="s">
        <v>55</v>
      </c>
      <c r="G28" s="3" t="s">
        <v>46</v>
      </c>
      <c r="H28" s="96" t="s">
        <v>511</v>
      </c>
      <c r="I28" s="6" t="s">
        <v>49</v>
      </c>
    </row>
    <row r="29" spans="1:9" x14ac:dyDescent="0.3">
      <c r="A29" s="95"/>
      <c r="B29" s="3"/>
      <c r="C29" s="3"/>
      <c r="D29" s="3" t="s">
        <v>88</v>
      </c>
      <c r="E29" s="3">
        <v>22531463</v>
      </c>
      <c r="F29" s="3" t="s">
        <v>46</v>
      </c>
      <c r="G29" s="3" t="s">
        <v>47</v>
      </c>
      <c r="H29" s="96" t="s">
        <v>25</v>
      </c>
      <c r="I29" s="6" t="s">
        <v>65</v>
      </c>
    </row>
    <row r="30" spans="1:9" x14ac:dyDescent="0.3">
      <c r="A30" s="95"/>
      <c r="B30" s="3"/>
      <c r="C30" s="3"/>
      <c r="D30" s="3" t="s">
        <v>89</v>
      </c>
      <c r="E30" s="3">
        <v>22443220</v>
      </c>
      <c r="F30" s="3" t="s">
        <v>47</v>
      </c>
      <c r="G30" s="3" t="s">
        <v>46</v>
      </c>
      <c r="H30" s="96" t="s">
        <v>26</v>
      </c>
      <c r="I30" s="6" t="s">
        <v>65</v>
      </c>
    </row>
    <row r="31" spans="1:9" x14ac:dyDescent="0.3">
      <c r="A31" s="95"/>
      <c r="B31" s="3"/>
      <c r="C31" s="3"/>
      <c r="D31" s="3" t="s">
        <v>90</v>
      </c>
      <c r="E31" s="3">
        <v>22539641</v>
      </c>
      <c r="F31" s="3" t="s">
        <v>47</v>
      </c>
      <c r="G31" s="3" t="s">
        <v>46</v>
      </c>
      <c r="H31" s="96" t="s">
        <v>48</v>
      </c>
      <c r="I31" s="6" t="s">
        <v>49</v>
      </c>
    </row>
    <row r="32" spans="1:9" x14ac:dyDescent="0.3">
      <c r="A32" s="95"/>
      <c r="B32" s="3"/>
      <c r="C32" s="3"/>
      <c r="D32" s="3" t="s">
        <v>91</v>
      </c>
      <c r="E32" s="3">
        <v>22522856</v>
      </c>
      <c r="F32" s="3" t="s">
        <v>46</v>
      </c>
      <c r="G32" s="3" t="s">
        <v>47</v>
      </c>
      <c r="H32" s="96" t="s">
        <v>25</v>
      </c>
      <c r="I32" s="6" t="s">
        <v>49</v>
      </c>
    </row>
    <row r="33" spans="1:9" x14ac:dyDescent="0.3">
      <c r="A33" s="95"/>
      <c r="B33" s="3"/>
      <c r="C33" s="3"/>
      <c r="D33" s="3" t="s">
        <v>92</v>
      </c>
      <c r="E33" s="3">
        <v>22451116</v>
      </c>
      <c r="F33" s="3" t="s">
        <v>47</v>
      </c>
      <c r="G33" s="3" t="s">
        <v>55</v>
      </c>
      <c r="H33" s="96" t="s">
        <v>26</v>
      </c>
      <c r="I33" s="6" t="s">
        <v>49</v>
      </c>
    </row>
    <row r="34" spans="1:9" x14ac:dyDescent="0.3">
      <c r="A34" s="95"/>
      <c r="B34" s="3"/>
      <c r="C34" s="3"/>
      <c r="D34" s="3" t="s">
        <v>93</v>
      </c>
      <c r="E34" s="3">
        <v>22506098</v>
      </c>
      <c r="F34" s="3" t="s">
        <v>47</v>
      </c>
      <c r="G34" s="3" t="s">
        <v>46</v>
      </c>
      <c r="H34" s="96" t="s">
        <v>25</v>
      </c>
      <c r="I34" s="6" t="s">
        <v>49</v>
      </c>
    </row>
    <row r="35" spans="1:9" x14ac:dyDescent="0.3">
      <c r="A35" s="95"/>
      <c r="B35" s="3"/>
      <c r="C35" s="3"/>
      <c r="D35" s="3" t="s">
        <v>94</v>
      </c>
      <c r="E35" s="3">
        <v>22488750</v>
      </c>
      <c r="F35" s="3" t="s">
        <v>47</v>
      </c>
      <c r="G35" s="3" t="s">
        <v>46</v>
      </c>
      <c r="H35" s="96" t="s">
        <v>25</v>
      </c>
      <c r="I35" s="6" t="s">
        <v>74</v>
      </c>
    </row>
    <row r="36" spans="1:9" x14ac:dyDescent="0.3">
      <c r="A36" s="95"/>
      <c r="B36" s="3"/>
      <c r="C36" s="3"/>
      <c r="D36" s="3" t="s">
        <v>95</v>
      </c>
      <c r="E36" s="3">
        <v>22467760</v>
      </c>
      <c r="F36" s="3" t="s">
        <v>51</v>
      </c>
      <c r="G36" s="3" t="s">
        <v>46</v>
      </c>
      <c r="H36" s="96" t="s">
        <v>512</v>
      </c>
      <c r="I36" s="6" t="s">
        <v>49</v>
      </c>
    </row>
    <row r="37" spans="1:9" x14ac:dyDescent="0.3">
      <c r="A37" s="95"/>
      <c r="B37" s="3"/>
      <c r="C37" s="3"/>
      <c r="D37" s="3" t="s">
        <v>97</v>
      </c>
      <c r="E37" s="3">
        <v>22469456</v>
      </c>
      <c r="F37" s="3" t="s">
        <v>59</v>
      </c>
      <c r="G37" s="3" t="s">
        <v>60</v>
      </c>
      <c r="H37" s="96" t="s">
        <v>512</v>
      </c>
      <c r="I37" s="6" t="s">
        <v>49</v>
      </c>
    </row>
    <row r="38" spans="1:9" x14ac:dyDescent="0.3">
      <c r="A38" s="95"/>
      <c r="B38" s="3"/>
      <c r="C38" s="3"/>
      <c r="D38" s="3" t="s">
        <v>98</v>
      </c>
      <c r="E38" s="3">
        <v>22447426</v>
      </c>
      <c r="F38" s="3" t="s">
        <v>59</v>
      </c>
      <c r="G38" s="3" t="s">
        <v>60</v>
      </c>
      <c r="H38" s="96" t="s">
        <v>26</v>
      </c>
      <c r="I38" s="6" t="s">
        <v>49</v>
      </c>
    </row>
    <row r="39" spans="1:9" x14ac:dyDescent="0.3">
      <c r="A39" s="95"/>
      <c r="B39" s="3"/>
      <c r="C39" s="3"/>
      <c r="D39" s="3" t="s">
        <v>99</v>
      </c>
      <c r="E39" s="3">
        <v>22505610</v>
      </c>
      <c r="F39" s="3" t="s">
        <v>63</v>
      </c>
      <c r="G39" s="3" t="s">
        <v>60</v>
      </c>
      <c r="H39" s="96" t="s">
        <v>25</v>
      </c>
      <c r="I39" s="6" t="s">
        <v>49</v>
      </c>
    </row>
    <row r="40" spans="1:9" x14ac:dyDescent="0.3">
      <c r="A40" s="95"/>
      <c r="B40" s="3"/>
      <c r="C40" s="3"/>
      <c r="D40" s="3" t="s">
        <v>100</v>
      </c>
      <c r="E40" s="3">
        <v>22506884</v>
      </c>
      <c r="F40" s="3" t="s">
        <v>59</v>
      </c>
      <c r="G40" s="3" t="s">
        <v>60</v>
      </c>
      <c r="H40" s="96" t="s">
        <v>25</v>
      </c>
      <c r="I40" s="6" t="s">
        <v>49</v>
      </c>
    </row>
    <row r="41" spans="1:9" x14ac:dyDescent="0.3">
      <c r="A41" s="95"/>
      <c r="B41" s="3"/>
      <c r="C41" s="3"/>
      <c r="D41" s="3" t="s">
        <v>101</v>
      </c>
      <c r="E41" s="3">
        <v>22495583</v>
      </c>
      <c r="F41" s="3" t="s">
        <v>59</v>
      </c>
      <c r="G41" s="3" t="s">
        <v>60</v>
      </c>
      <c r="H41" s="96" t="s">
        <v>25</v>
      </c>
      <c r="I41" s="6" t="s">
        <v>49</v>
      </c>
    </row>
    <row r="42" spans="1:9" x14ac:dyDescent="0.3">
      <c r="A42" s="95"/>
      <c r="B42" s="3"/>
      <c r="C42" s="3"/>
      <c r="D42" s="3" t="s">
        <v>102</v>
      </c>
      <c r="E42" s="3">
        <v>22477807</v>
      </c>
      <c r="F42" s="3" t="s">
        <v>46</v>
      </c>
      <c r="G42" s="3" t="s">
        <v>47</v>
      </c>
      <c r="H42" s="96" t="s">
        <v>68</v>
      </c>
      <c r="I42" s="6" t="s">
        <v>49</v>
      </c>
    </row>
    <row r="43" spans="1:9" x14ac:dyDescent="0.3">
      <c r="A43" s="95"/>
      <c r="B43" s="3"/>
      <c r="C43" s="3"/>
      <c r="D43" s="3" t="s">
        <v>103</v>
      </c>
      <c r="E43" s="3">
        <v>22491880</v>
      </c>
      <c r="F43" s="3" t="s">
        <v>51</v>
      </c>
      <c r="G43" s="3" t="s">
        <v>55</v>
      </c>
      <c r="H43" s="96" t="s">
        <v>25</v>
      </c>
      <c r="I43" s="6" t="s">
        <v>49</v>
      </c>
    </row>
    <row r="44" spans="1:9" x14ac:dyDescent="0.3">
      <c r="A44" s="95"/>
      <c r="B44" s="3"/>
      <c r="C44" s="3"/>
      <c r="D44" s="3" t="s">
        <v>104</v>
      </c>
      <c r="E44" s="3">
        <v>22491397</v>
      </c>
      <c r="F44" s="3" t="s">
        <v>55</v>
      </c>
      <c r="G44" s="3" t="s">
        <v>51</v>
      </c>
      <c r="H44" s="96" t="s">
        <v>25</v>
      </c>
      <c r="I44" s="6" t="s">
        <v>49</v>
      </c>
    </row>
    <row r="45" spans="1:9" x14ac:dyDescent="0.3">
      <c r="A45" s="95"/>
      <c r="B45" s="3"/>
      <c r="C45" s="3"/>
      <c r="D45" s="3" t="s">
        <v>105</v>
      </c>
      <c r="E45" s="3">
        <v>22456949</v>
      </c>
      <c r="F45" s="3" t="s">
        <v>46</v>
      </c>
      <c r="G45" s="3" t="s">
        <v>55</v>
      </c>
      <c r="H45" s="96" t="s">
        <v>511</v>
      </c>
      <c r="I45" s="6" t="s">
        <v>49</v>
      </c>
    </row>
    <row r="46" spans="1:9" x14ac:dyDescent="0.3">
      <c r="A46" s="95"/>
      <c r="B46" s="3"/>
      <c r="C46" s="3"/>
      <c r="D46" s="3" t="s">
        <v>106</v>
      </c>
      <c r="E46" s="3">
        <v>22477585</v>
      </c>
      <c r="F46" s="3" t="s">
        <v>47</v>
      </c>
      <c r="G46" s="3" t="s">
        <v>46</v>
      </c>
      <c r="H46" s="96" t="s">
        <v>68</v>
      </c>
      <c r="I46" s="6" t="s">
        <v>49</v>
      </c>
    </row>
    <row r="47" spans="1:9" x14ac:dyDescent="0.3">
      <c r="A47" s="95"/>
      <c r="B47" s="3"/>
      <c r="C47" s="3"/>
      <c r="D47" s="3" t="s">
        <v>107</v>
      </c>
      <c r="E47" s="3">
        <v>22481449</v>
      </c>
      <c r="F47" s="3" t="s">
        <v>51</v>
      </c>
      <c r="G47" s="3" t="s">
        <v>55</v>
      </c>
      <c r="H47" s="96" t="s">
        <v>68</v>
      </c>
      <c r="I47" s="6" t="s">
        <v>49</v>
      </c>
    </row>
    <row r="48" spans="1:9" x14ac:dyDescent="0.3">
      <c r="A48" s="95"/>
      <c r="B48" s="3"/>
      <c r="C48" s="3"/>
      <c r="D48" s="3" t="s">
        <v>108</v>
      </c>
      <c r="E48" s="3">
        <v>22470710</v>
      </c>
      <c r="F48" s="3" t="s">
        <v>55</v>
      </c>
      <c r="G48" s="3" t="s">
        <v>51</v>
      </c>
      <c r="H48" s="96" t="s">
        <v>512</v>
      </c>
      <c r="I48" s="6" t="s">
        <v>49</v>
      </c>
    </row>
    <row r="49" spans="1:9" x14ac:dyDescent="0.3">
      <c r="A49" s="95"/>
      <c r="B49" s="3"/>
      <c r="C49" s="3"/>
      <c r="D49" s="3" t="s">
        <v>109</v>
      </c>
      <c r="E49" s="3">
        <v>22533947</v>
      </c>
      <c r="F49" s="3" t="s">
        <v>46</v>
      </c>
      <c r="G49" s="3" t="s">
        <v>47</v>
      </c>
      <c r="H49" s="96" t="s">
        <v>48</v>
      </c>
      <c r="I49" s="6" t="s">
        <v>65</v>
      </c>
    </row>
    <row r="50" spans="1:9" x14ac:dyDescent="0.3">
      <c r="A50" s="95"/>
      <c r="B50" s="3"/>
      <c r="C50" s="3"/>
      <c r="D50" s="3" t="s">
        <v>110</v>
      </c>
      <c r="E50" s="3">
        <v>22544158</v>
      </c>
      <c r="F50" s="3" t="s">
        <v>51</v>
      </c>
      <c r="G50" s="3" t="s">
        <v>55</v>
      </c>
      <c r="H50" s="96" t="s">
        <v>513</v>
      </c>
      <c r="I50" s="6" t="s">
        <v>49</v>
      </c>
    </row>
    <row r="51" spans="1:9" x14ac:dyDescent="0.3">
      <c r="A51" s="95"/>
      <c r="B51" s="3"/>
      <c r="C51" s="3"/>
      <c r="D51" s="3" t="s">
        <v>111</v>
      </c>
      <c r="E51" s="3">
        <v>22469452</v>
      </c>
      <c r="F51" s="3" t="s">
        <v>59</v>
      </c>
      <c r="G51" s="3" t="s">
        <v>60</v>
      </c>
      <c r="H51" s="96" t="s">
        <v>512</v>
      </c>
      <c r="I51" s="6" t="s">
        <v>49</v>
      </c>
    </row>
    <row r="52" spans="1:9" x14ac:dyDescent="0.3">
      <c r="A52" s="95"/>
      <c r="B52" s="3"/>
      <c r="C52" s="3"/>
      <c r="D52" s="3" t="s">
        <v>112</v>
      </c>
      <c r="E52" s="3">
        <v>22433508</v>
      </c>
      <c r="F52" s="3" t="s">
        <v>55</v>
      </c>
      <c r="G52" s="3" t="s">
        <v>51</v>
      </c>
      <c r="H52" s="96" t="s">
        <v>64</v>
      </c>
      <c r="I52" s="6" t="s">
        <v>65</v>
      </c>
    </row>
    <row r="53" spans="1:9" x14ac:dyDescent="0.3">
      <c r="A53" s="95"/>
      <c r="B53" s="3"/>
      <c r="C53" s="3"/>
      <c r="D53" s="3" t="s">
        <v>113</v>
      </c>
      <c r="E53" s="3">
        <v>22484863</v>
      </c>
      <c r="F53" s="3" t="s">
        <v>59</v>
      </c>
      <c r="G53" s="3" t="s">
        <v>60</v>
      </c>
      <c r="H53" s="96" t="s">
        <v>25</v>
      </c>
      <c r="I53" s="6" t="s">
        <v>49</v>
      </c>
    </row>
    <row r="54" spans="1:9" x14ac:dyDescent="0.3">
      <c r="A54" s="95"/>
      <c r="B54" s="3"/>
      <c r="C54" s="3"/>
      <c r="D54" s="3" t="s">
        <v>114</v>
      </c>
      <c r="E54" s="3">
        <v>22457388</v>
      </c>
      <c r="F54" s="3" t="s">
        <v>55</v>
      </c>
      <c r="G54" s="3" t="s">
        <v>51</v>
      </c>
      <c r="H54" s="96" t="s">
        <v>514</v>
      </c>
      <c r="I54" s="6" t="s">
        <v>49</v>
      </c>
    </row>
    <row r="55" spans="1:9" x14ac:dyDescent="0.3">
      <c r="A55" s="95"/>
      <c r="B55" s="3"/>
      <c r="C55" s="3"/>
      <c r="D55" s="3" t="s">
        <v>116</v>
      </c>
      <c r="E55" s="3">
        <v>22525980</v>
      </c>
      <c r="F55" s="3" t="s">
        <v>47</v>
      </c>
      <c r="G55" s="3" t="s">
        <v>46</v>
      </c>
      <c r="H55" s="96" t="s">
        <v>25</v>
      </c>
      <c r="I55" s="6" t="s">
        <v>49</v>
      </c>
    </row>
    <row r="56" spans="1:9" x14ac:dyDescent="0.3">
      <c r="A56" s="95"/>
      <c r="B56" s="3"/>
      <c r="C56" s="3"/>
      <c r="D56" s="3" t="s">
        <v>117</v>
      </c>
      <c r="E56" s="3">
        <v>22463697</v>
      </c>
      <c r="F56" s="3" t="s">
        <v>51</v>
      </c>
      <c r="G56" s="3" t="s">
        <v>46</v>
      </c>
      <c r="H56" s="96" t="s">
        <v>132</v>
      </c>
      <c r="I56" s="6" t="s">
        <v>49</v>
      </c>
    </row>
    <row r="57" spans="1:9" x14ac:dyDescent="0.3">
      <c r="A57" s="95"/>
      <c r="B57" s="3"/>
      <c r="C57" s="3"/>
      <c r="D57" s="3" t="s">
        <v>118</v>
      </c>
      <c r="E57" s="3">
        <v>22463912</v>
      </c>
      <c r="F57" s="3" t="s">
        <v>47</v>
      </c>
      <c r="G57" s="3" t="s">
        <v>46</v>
      </c>
      <c r="H57" s="96" t="s">
        <v>132</v>
      </c>
      <c r="I57" s="6" t="s">
        <v>49</v>
      </c>
    </row>
    <row r="58" spans="1:9" x14ac:dyDescent="0.3">
      <c r="A58" s="95"/>
      <c r="B58" s="3"/>
      <c r="C58" s="3"/>
      <c r="D58" s="3" t="s">
        <v>119</v>
      </c>
      <c r="E58" s="3">
        <v>22464064</v>
      </c>
      <c r="F58" s="3" t="s">
        <v>46</v>
      </c>
      <c r="G58" s="3" t="s">
        <v>47</v>
      </c>
      <c r="H58" s="96" t="s">
        <v>132</v>
      </c>
      <c r="I58" s="6" t="s">
        <v>49</v>
      </c>
    </row>
    <row r="59" spans="1:9" x14ac:dyDescent="0.3">
      <c r="A59" s="95"/>
      <c r="B59" s="3"/>
      <c r="C59" s="3"/>
      <c r="D59" s="3" t="s">
        <v>120</v>
      </c>
      <c r="E59" s="3">
        <v>22464390</v>
      </c>
      <c r="F59" s="3" t="s">
        <v>46</v>
      </c>
      <c r="G59" s="3" t="s">
        <v>47</v>
      </c>
      <c r="H59" s="96" t="s">
        <v>132</v>
      </c>
      <c r="I59" s="6" t="s">
        <v>49</v>
      </c>
    </row>
    <row r="60" spans="1:9" x14ac:dyDescent="0.3">
      <c r="A60" s="95"/>
      <c r="B60" s="3"/>
      <c r="C60" s="3"/>
      <c r="D60" s="3" t="s">
        <v>121</v>
      </c>
      <c r="E60" s="3">
        <v>22442661</v>
      </c>
      <c r="F60" s="3" t="s">
        <v>55</v>
      </c>
      <c r="G60" s="3" t="s">
        <v>51</v>
      </c>
      <c r="H60" s="96" t="s">
        <v>26</v>
      </c>
      <c r="I60" s="6" t="s">
        <v>65</v>
      </c>
    </row>
    <row r="61" spans="1:9" x14ac:dyDescent="0.3">
      <c r="A61" s="95"/>
      <c r="B61" s="3"/>
      <c r="C61" s="3"/>
      <c r="D61" s="3" t="s">
        <v>123</v>
      </c>
      <c r="E61" s="3">
        <v>22470308</v>
      </c>
      <c r="F61" s="3" t="s">
        <v>51</v>
      </c>
      <c r="G61" s="3" t="s">
        <v>55</v>
      </c>
      <c r="H61" s="96" t="s">
        <v>512</v>
      </c>
      <c r="I61" s="6" t="s">
        <v>49</v>
      </c>
    </row>
    <row r="62" spans="1:9" x14ac:dyDescent="0.3">
      <c r="A62" s="95"/>
      <c r="B62" s="3"/>
      <c r="C62" s="3"/>
      <c r="D62" s="3" t="s">
        <v>124</v>
      </c>
      <c r="E62" s="3">
        <v>22484949</v>
      </c>
      <c r="F62" s="3" t="s">
        <v>46</v>
      </c>
      <c r="G62" s="3" t="s">
        <v>47</v>
      </c>
      <c r="H62" s="96" t="s">
        <v>25</v>
      </c>
      <c r="I62" s="6" t="s">
        <v>49</v>
      </c>
    </row>
    <row r="63" spans="1:9" x14ac:dyDescent="0.3">
      <c r="A63" s="95"/>
      <c r="B63" s="3"/>
      <c r="C63" s="3"/>
      <c r="D63" s="3" t="s">
        <v>125</v>
      </c>
      <c r="E63" s="3">
        <v>22440240</v>
      </c>
      <c r="F63" s="3" t="s">
        <v>55</v>
      </c>
      <c r="G63" s="3" t="s">
        <v>51</v>
      </c>
      <c r="H63" s="96" t="s">
        <v>26</v>
      </c>
      <c r="I63" s="6" t="s">
        <v>65</v>
      </c>
    </row>
    <row r="64" spans="1:9" x14ac:dyDescent="0.3">
      <c r="A64" s="95"/>
      <c r="B64" s="3"/>
      <c r="C64" s="3"/>
      <c r="D64" s="3" t="s">
        <v>126</v>
      </c>
      <c r="E64" s="3">
        <v>22427786</v>
      </c>
      <c r="F64" s="3" t="s">
        <v>55</v>
      </c>
      <c r="G64" s="3" t="s">
        <v>51</v>
      </c>
      <c r="H64" s="96" t="s">
        <v>510</v>
      </c>
      <c r="I64" s="6" t="s">
        <v>65</v>
      </c>
    </row>
    <row r="65" spans="1:9" x14ac:dyDescent="0.3">
      <c r="A65" s="95"/>
      <c r="B65" s="3"/>
      <c r="C65" s="3"/>
      <c r="D65" s="3" t="s">
        <v>127</v>
      </c>
      <c r="E65" s="3">
        <v>22450393</v>
      </c>
      <c r="F65" s="3" t="s">
        <v>55</v>
      </c>
      <c r="G65" s="3" t="s">
        <v>47</v>
      </c>
      <c r="H65" s="96" t="s">
        <v>26</v>
      </c>
      <c r="I65" s="6" t="s">
        <v>49</v>
      </c>
    </row>
    <row r="66" spans="1:9" x14ac:dyDescent="0.3">
      <c r="A66" s="95"/>
      <c r="B66" s="3"/>
      <c r="C66" s="3"/>
      <c r="D66" s="3" t="s">
        <v>128</v>
      </c>
      <c r="E66" s="3">
        <v>22425431</v>
      </c>
      <c r="F66" s="3" t="s">
        <v>55</v>
      </c>
      <c r="G66" s="3" t="s">
        <v>51</v>
      </c>
      <c r="H66" s="96" t="s">
        <v>510</v>
      </c>
      <c r="I66" s="6" t="s">
        <v>65</v>
      </c>
    </row>
    <row r="67" spans="1:9" x14ac:dyDescent="0.3">
      <c r="A67" s="95"/>
      <c r="B67" s="3"/>
      <c r="C67" s="3"/>
      <c r="D67" s="3" t="s">
        <v>130</v>
      </c>
      <c r="E67" s="3">
        <v>22451688</v>
      </c>
      <c r="F67" s="3" t="s">
        <v>46</v>
      </c>
      <c r="G67" s="3" t="s">
        <v>51</v>
      </c>
      <c r="H67" s="96" t="s">
        <v>26</v>
      </c>
      <c r="I67" s="6" t="s">
        <v>49</v>
      </c>
    </row>
    <row r="68" spans="1:9" x14ac:dyDescent="0.3">
      <c r="A68" s="95"/>
      <c r="B68" s="3"/>
      <c r="C68" s="3"/>
      <c r="D68" s="3" t="s">
        <v>131</v>
      </c>
      <c r="E68" s="3">
        <v>22465385</v>
      </c>
      <c r="F68" s="3" t="s">
        <v>46</v>
      </c>
      <c r="G68" s="3" t="s">
        <v>47</v>
      </c>
      <c r="H68" s="96" t="s">
        <v>132</v>
      </c>
      <c r="I68" s="6" t="s">
        <v>49</v>
      </c>
    </row>
    <row r="69" spans="1:9" x14ac:dyDescent="0.3">
      <c r="A69" s="95"/>
      <c r="B69" s="3"/>
      <c r="C69" s="3"/>
      <c r="D69" s="3" t="s">
        <v>133</v>
      </c>
      <c r="E69" s="3">
        <v>22460204</v>
      </c>
      <c r="F69" s="3" t="s">
        <v>51</v>
      </c>
      <c r="G69" s="3" t="s">
        <v>55</v>
      </c>
      <c r="H69" s="96" t="s">
        <v>514</v>
      </c>
      <c r="I69" s="6" t="s">
        <v>49</v>
      </c>
    </row>
    <row r="70" spans="1:9" x14ac:dyDescent="0.3">
      <c r="A70" s="95"/>
      <c r="B70" s="3"/>
      <c r="C70" s="3"/>
      <c r="D70" s="3" t="s">
        <v>134</v>
      </c>
      <c r="E70" s="3">
        <v>22465160</v>
      </c>
      <c r="F70" s="3" t="s">
        <v>46</v>
      </c>
      <c r="G70" s="3" t="s">
        <v>51</v>
      </c>
      <c r="H70" s="96" t="s">
        <v>132</v>
      </c>
      <c r="I70" s="6" t="s">
        <v>49</v>
      </c>
    </row>
    <row r="71" spans="1:9" x14ac:dyDescent="0.3">
      <c r="A71" s="95"/>
      <c r="B71" s="3"/>
      <c r="C71" s="3"/>
      <c r="D71" s="3" t="s">
        <v>135</v>
      </c>
      <c r="E71" s="3">
        <v>22502207</v>
      </c>
      <c r="F71" s="3" t="s">
        <v>59</v>
      </c>
      <c r="G71" s="3" t="s">
        <v>60</v>
      </c>
      <c r="H71" s="96" t="s">
        <v>25</v>
      </c>
      <c r="I71" s="6" t="s">
        <v>49</v>
      </c>
    </row>
    <row r="72" spans="1:9" x14ac:dyDescent="0.3">
      <c r="A72" s="95"/>
      <c r="B72" s="3"/>
      <c r="C72" s="3"/>
      <c r="D72" s="3" t="s">
        <v>136</v>
      </c>
      <c r="E72" s="3">
        <v>22467481</v>
      </c>
      <c r="F72" s="3" t="s">
        <v>59</v>
      </c>
      <c r="G72" s="3" t="s">
        <v>60</v>
      </c>
      <c r="H72" s="96" t="s">
        <v>512</v>
      </c>
      <c r="I72" s="6" t="s">
        <v>49</v>
      </c>
    </row>
    <row r="73" spans="1:9" x14ac:dyDescent="0.3">
      <c r="A73" s="95"/>
      <c r="B73" s="3"/>
      <c r="C73" s="3"/>
      <c r="D73" s="3" t="s">
        <v>137</v>
      </c>
      <c r="E73" s="3">
        <v>22491622</v>
      </c>
      <c r="F73" s="3" t="s">
        <v>51</v>
      </c>
      <c r="G73" s="3" t="s">
        <v>47</v>
      </c>
      <c r="H73" s="96" t="s">
        <v>25</v>
      </c>
      <c r="I73" s="6" t="s">
        <v>49</v>
      </c>
    </row>
    <row r="74" spans="1:9" x14ac:dyDescent="0.3">
      <c r="A74" s="95"/>
      <c r="B74" s="3"/>
      <c r="C74" s="3"/>
      <c r="D74" s="3" t="s">
        <v>138</v>
      </c>
      <c r="E74" s="3">
        <v>22452704</v>
      </c>
      <c r="F74" s="3" t="s">
        <v>51</v>
      </c>
      <c r="G74" s="3" t="s">
        <v>55</v>
      </c>
      <c r="H74" s="96" t="s">
        <v>511</v>
      </c>
      <c r="I74" s="6" t="s">
        <v>49</v>
      </c>
    </row>
    <row r="75" spans="1:9" x14ac:dyDescent="0.3">
      <c r="A75" s="95"/>
      <c r="B75" s="3"/>
      <c r="C75" s="3"/>
      <c r="D75" s="3" t="s">
        <v>139</v>
      </c>
      <c r="E75" s="3">
        <v>22454826</v>
      </c>
      <c r="F75" s="3" t="s">
        <v>51</v>
      </c>
      <c r="G75" s="3" t="s">
        <v>55</v>
      </c>
      <c r="H75" s="96" t="s">
        <v>511</v>
      </c>
      <c r="I75" s="6" t="s">
        <v>49</v>
      </c>
    </row>
    <row r="76" spans="1:9" x14ac:dyDescent="0.3">
      <c r="A76" s="95"/>
      <c r="B76" s="3"/>
      <c r="C76" s="3"/>
      <c r="D76" s="3" t="s">
        <v>140</v>
      </c>
      <c r="E76" s="3">
        <v>22462374</v>
      </c>
      <c r="F76" s="3" t="s">
        <v>46</v>
      </c>
      <c r="G76" s="3" t="s">
        <v>47</v>
      </c>
      <c r="H76" s="96" t="s">
        <v>132</v>
      </c>
      <c r="I76" s="6" t="s">
        <v>49</v>
      </c>
    </row>
    <row r="77" spans="1:9" x14ac:dyDescent="0.3">
      <c r="A77" s="95"/>
      <c r="B77" s="3"/>
      <c r="C77" s="3"/>
      <c r="D77" s="3" t="s">
        <v>141</v>
      </c>
      <c r="E77" s="3">
        <v>22471824</v>
      </c>
      <c r="F77" s="3" t="s">
        <v>55</v>
      </c>
      <c r="G77" s="3" t="s">
        <v>51</v>
      </c>
      <c r="H77" s="96" t="s">
        <v>512</v>
      </c>
      <c r="I77" s="6" t="s">
        <v>49</v>
      </c>
    </row>
    <row r="78" spans="1:9" x14ac:dyDescent="0.3">
      <c r="A78" s="95"/>
      <c r="B78" s="3"/>
      <c r="C78" s="3"/>
      <c r="D78" s="3" t="s">
        <v>142</v>
      </c>
      <c r="E78" s="3">
        <v>22486987</v>
      </c>
      <c r="F78" s="3" t="s">
        <v>51</v>
      </c>
      <c r="G78" s="3" t="s">
        <v>55</v>
      </c>
      <c r="H78" s="96" t="s">
        <v>25</v>
      </c>
      <c r="I78" s="6" t="s">
        <v>49</v>
      </c>
    </row>
    <row r="79" spans="1:9" x14ac:dyDescent="0.3">
      <c r="A79" s="95"/>
      <c r="B79" s="3"/>
      <c r="C79" s="3"/>
      <c r="D79" s="3" t="s">
        <v>143</v>
      </c>
      <c r="E79" s="3">
        <v>22486951</v>
      </c>
      <c r="F79" s="3" t="s">
        <v>46</v>
      </c>
      <c r="G79" s="3" t="s">
        <v>47</v>
      </c>
      <c r="H79" s="96" t="s">
        <v>25</v>
      </c>
      <c r="I79" s="6" t="s">
        <v>49</v>
      </c>
    </row>
    <row r="80" spans="1:9" x14ac:dyDescent="0.3">
      <c r="A80" s="95"/>
      <c r="B80" s="3"/>
      <c r="C80" s="3"/>
      <c r="D80" s="3" t="s">
        <v>144</v>
      </c>
      <c r="E80" s="3">
        <v>22537201</v>
      </c>
      <c r="F80" s="3" t="s">
        <v>51</v>
      </c>
      <c r="G80" s="3" t="s">
        <v>55</v>
      </c>
      <c r="H80" s="96" t="s">
        <v>48</v>
      </c>
      <c r="I80" s="6" t="s">
        <v>49</v>
      </c>
    </row>
    <row r="81" spans="1:9" x14ac:dyDescent="0.3">
      <c r="A81" s="95"/>
      <c r="B81" s="3"/>
      <c r="C81" s="3"/>
      <c r="D81" s="3" t="s">
        <v>145</v>
      </c>
      <c r="E81" s="3">
        <v>22529073</v>
      </c>
      <c r="F81" s="3" t="s">
        <v>55</v>
      </c>
      <c r="G81" s="3" t="s">
        <v>46</v>
      </c>
      <c r="H81" s="96" t="s">
        <v>25</v>
      </c>
      <c r="I81" s="6" t="s">
        <v>49</v>
      </c>
    </row>
    <row r="82" spans="1:9" x14ac:dyDescent="0.3">
      <c r="A82" s="95"/>
      <c r="B82" s="3"/>
      <c r="C82" s="3"/>
      <c r="D82" s="3" t="s">
        <v>146</v>
      </c>
      <c r="E82" s="3">
        <v>22501830</v>
      </c>
      <c r="F82" s="3" t="s">
        <v>55</v>
      </c>
      <c r="G82" s="3" t="s">
        <v>46</v>
      </c>
      <c r="H82" s="96" t="s">
        <v>25</v>
      </c>
      <c r="I82" s="6" t="s">
        <v>49</v>
      </c>
    </row>
    <row r="83" spans="1:9" x14ac:dyDescent="0.3">
      <c r="A83" s="95"/>
      <c r="B83" s="3"/>
      <c r="C83" s="3"/>
      <c r="D83" s="3" t="s">
        <v>147</v>
      </c>
      <c r="E83" s="3">
        <v>22540421</v>
      </c>
      <c r="F83" s="3" t="s">
        <v>46</v>
      </c>
      <c r="G83" s="3" t="s">
        <v>47</v>
      </c>
      <c r="H83" s="96" t="s">
        <v>513</v>
      </c>
      <c r="I83" s="6" t="s">
        <v>49</v>
      </c>
    </row>
    <row r="84" spans="1:9" x14ac:dyDescent="0.3">
      <c r="A84" s="95"/>
      <c r="B84" s="3"/>
      <c r="C84" s="3"/>
      <c r="D84" s="3" t="s">
        <v>148</v>
      </c>
      <c r="E84" s="3">
        <v>22522129</v>
      </c>
      <c r="F84" s="3" t="s">
        <v>55</v>
      </c>
      <c r="G84" s="3" t="s">
        <v>51</v>
      </c>
      <c r="H84" s="96" t="s">
        <v>25</v>
      </c>
      <c r="I84" s="6" t="s">
        <v>49</v>
      </c>
    </row>
    <row r="85" spans="1:9" x14ac:dyDescent="0.3">
      <c r="A85" s="95"/>
      <c r="B85" s="3"/>
      <c r="C85" s="3"/>
      <c r="D85" s="3" t="s">
        <v>149</v>
      </c>
      <c r="E85" s="3">
        <v>22449484</v>
      </c>
      <c r="F85" s="3" t="s">
        <v>46</v>
      </c>
      <c r="G85" s="3" t="s">
        <v>47</v>
      </c>
      <c r="H85" s="96" t="s">
        <v>26</v>
      </c>
      <c r="I85" s="6" t="s">
        <v>49</v>
      </c>
    </row>
    <row r="86" spans="1:9" x14ac:dyDescent="0.3">
      <c r="A86" s="95"/>
      <c r="B86" s="3"/>
      <c r="C86" s="3"/>
      <c r="D86" s="3" t="s">
        <v>150</v>
      </c>
      <c r="E86" s="3">
        <v>22541510</v>
      </c>
      <c r="F86" s="3" t="s">
        <v>51</v>
      </c>
      <c r="G86" s="3" t="s">
        <v>46</v>
      </c>
      <c r="H86" s="96" t="s">
        <v>513</v>
      </c>
      <c r="I86" s="6" t="s">
        <v>49</v>
      </c>
    </row>
    <row r="87" spans="1:9" x14ac:dyDescent="0.3">
      <c r="A87" s="95"/>
      <c r="B87" s="3"/>
      <c r="C87" s="3"/>
      <c r="D87" s="3" t="s">
        <v>151</v>
      </c>
      <c r="E87" s="3">
        <v>22520682</v>
      </c>
      <c r="F87" s="3" t="s">
        <v>47</v>
      </c>
      <c r="G87" s="3" t="s">
        <v>46</v>
      </c>
      <c r="H87" s="96" t="s">
        <v>25</v>
      </c>
      <c r="I87" s="6" t="s">
        <v>49</v>
      </c>
    </row>
    <row r="88" spans="1:9" x14ac:dyDescent="0.3">
      <c r="A88" s="95"/>
      <c r="B88" s="3"/>
      <c r="C88" s="3"/>
      <c r="D88" s="3" t="s">
        <v>153</v>
      </c>
      <c r="E88" s="3">
        <v>22442287</v>
      </c>
      <c r="F88" s="3" t="s">
        <v>55</v>
      </c>
      <c r="G88" s="3" t="s">
        <v>51</v>
      </c>
      <c r="H88" s="96" t="s">
        <v>26</v>
      </c>
      <c r="I88" s="6" t="s">
        <v>65</v>
      </c>
    </row>
    <row r="89" spans="1:9" x14ac:dyDescent="0.3">
      <c r="A89" s="95"/>
      <c r="B89" s="3"/>
      <c r="C89" s="3"/>
      <c r="D89" s="3" t="s">
        <v>154</v>
      </c>
      <c r="E89" s="3">
        <v>22443586</v>
      </c>
      <c r="F89" s="3" t="s">
        <v>47</v>
      </c>
      <c r="G89" s="3" t="s">
        <v>46</v>
      </c>
      <c r="H89" s="96" t="s">
        <v>26</v>
      </c>
      <c r="I89" s="6" t="s">
        <v>74</v>
      </c>
    </row>
    <row r="90" spans="1:9" x14ac:dyDescent="0.3">
      <c r="A90" s="95"/>
      <c r="B90" s="3"/>
      <c r="C90" s="3"/>
      <c r="D90" s="3" t="s">
        <v>155</v>
      </c>
      <c r="E90" s="3">
        <v>22529675</v>
      </c>
      <c r="F90" s="3" t="s">
        <v>46</v>
      </c>
      <c r="G90" s="3" t="s">
        <v>51</v>
      </c>
      <c r="H90" s="96" t="s">
        <v>25</v>
      </c>
      <c r="I90" s="6" t="s">
        <v>49</v>
      </c>
    </row>
    <row r="91" spans="1:9" x14ac:dyDescent="0.3">
      <c r="A91" s="95"/>
      <c r="B91" s="3"/>
      <c r="C91" s="3"/>
      <c r="D91" s="3" t="s">
        <v>156</v>
      </c>
      <c r="E91" s="3">
        <v>22536502</v>
      </c>
      <c r="F91" s="3" t="s">
        <v>47</v>
      </c>
      <c r="G91" s="3" t="s">
        <v>46</v>
      </c>
      <c r="H91" s="96" t="s">
        <v>48</v>
      </c>
      <c r="I91" s="6" t="s">
        <v>49</v>
      </c>
    </row>
    <row r="92" spans="1:9" x14ac:dyDescent="0.3">
      <c r="A92" s="95"/>
      <c r="B92" s="3"/>
      <c r="C92" s="3"/>
      <c r="D92" s="3" t="s">
        <v>157</v>
      </c>
      <c r="E92" s="3">
        <v>22538879</v>
      </c>
      <c r="F92" s="3" t="s">
        <v>51</v>
      </c>
      <c r="G92" s="3" t="s">
        <v>55</v>
      </c>
      <c r="H92" s="96" t="s">
        <v>48</v>
      </c>
      <c r="I92" s="6" t="s">
        <v>49</v>
      </c>
    </row>
    <row r="93" spans="1:9" x14ac:dyDescent="0.3">
      <c r="A93" s="95"/>
      <c r="B93" s="3"/>
      <c r="C93" s="3"/>
      <c r="D93" s="3" t="s">
        <v>158</v>
      </c>
      <c r="E93" s="3">
        <v>22441675</v>
      </c>
      <c r="F93" s="3" t="s">
        <v>47</v>
      </c>
      <c r="G93" s="3" t="s">
        <v>46</v>
      </c>
      <c r="H93" s="96" t="s">
        <v>26</v>
      </c>
      <c r="I93" s="6" t="s">
        <v>65</v>
      </c>
    </row>
    <row r="94" spans="1:9" x14ac:dyDescent="0.3">
      <c r="A94" s="95"/>
      <c r="B94" s="3"/>
      <c r="C94" s="3"/>
      <c r="D94" s="3" t="s">
        <v>159</v>
      </c>
      <c r="E94" s="3">
        <v>22441883</v>
      </c>
      <c r="F94" s="3" t="s">
        <v>55</v>
      </c>
      <c r="G94" s="3" t="s">
        <v>51</v>
      </c>
      <c r="H94" s="96" t="s">
        <v>26</v>
      </c>
      <c r="I94" s="6" t="s">
        <v>65</v>
      </c>
    </row>
    <row r="95" spans="1:9" x14ac:dyDescent="0.3">
      <c r="A95" s="95"/>
      <c r="B95" s="3"/>
      <c r="C95" s="3"/>
      <c r="D95" s="3" t="s">
        <v>160</v>
      </c>
      <c r="E95" s="3">
        <v>22441924</v>
      </c>
      <c r="F95" s="3" t="s">
        <v>46</v>
      </c>
      <c r="G95" s="3" t="s">
        <v>47</v>
      </c>
      <c r="H95" s="96" t="s">
        <v>26</v>
      </c>
      <c r="I95" s="6" t="s">
        <v>65</v>
      </c>
    </row>
    <row r="96" spans="1:9" x14ac:dyDescent="0.3">
      <c r="A96" s="95"/>
      <c r="B96" s="3"/>
      <c r="C96" s="3"/>
      <c r="D96" s="3" t="s">
        <v>161</v>
      </c>
      <c r="E96" s="3">
        <v>22492708</v>
      </c>
      <c r="F96" s="3" t="s">
        <v>55</v>
      </c>
      <c r="G96" s="3" t="s">
        <v>46</v>
      </c>
      <c r="H96" s="96" t="s">
        <v>25</v>
      </c>
      <c r="I96" s="6" t="s">
        <v>49</v>
      </c>
    </row>
    <row r="97" spans="1:9" x14ac:dyDescent="0.3">
      <c r="A97" s="95"/>
      <c r="B97" s="3"/>
      <c r="C97" s="3"/>
      <c r="D97" s="3" t="s">
        <v>162</v>
      </c>
      <c r="E97" s="3">
        <v>22495966</v>
      </c>
      <c r="F97" s="3" t="s">
        <v>46</v>
      </c>
      <c r="G97" s="3" t="s">
        <v>47</v>
      </c>
      <c r="H97" s="96" t="s">
        <v>25</v>
      </c>
      <c r="I97" s="6" t="s">
        <v>49</v>
      </c>
    </row>
    <row r="98" spans="1:9" x14ac:dyDescent="0.3">
      <c r="A98" s="95"/>
      <c r="B98" s="3"/>
      <c r="C98" s="3"/>
      <c r="D98" s="3" t="s">
        <v>163</v>
      </c>
      <c r="E98" s="3">
        <v>22496048</v>
      </c>
      <c r="F98" s="3" t="s">
        <v>55</v>
      </c>
      <c r="G98" s="3" t="s">
        <v>51</v>
      </c>
      <c r="H98" s="96" t="s">
        <v>25</v>
      </c>
      <c r="I98" s="6" t="s">
        <v>49</v>
      </c>
    </row>
    <row r="99" spans="1:9" x14ac:dyDescent="0.3">
      <c r="A99" s="95"/>
      <c r="B99" s="3"/>
      <c r="C99" s="3"/>
      <c r="D99" s="3" t="s">
        <v>164</v>
      </c>
      <c r="E99" s="3">
        <v>22513346</v>
      </c>
      <c r="F99" s="3" t="s">
        <v>55</v>
      </c>
      <c r="G99" s="3" t="s">
        <v>47</v>
      </c>
      <c r="H99" s="96" t="s">
        <v>25</v>
      </c>
      <c r="I99" s="6" t="s">
        <v>49</v>
      </c>
    </row>
    <row r="100" spans="1:9" x14ac:dyDescent="0.3">
      <c r="A100" s="95"/>
      <c r="B100" s="3"/>
      <c r="C100" s="3"/>
      <c r="D100" s="3" t="s">
        <v>165</v>
      </c>
      <c r="E100" s="3">
        <v>22529695</v>
      </c>
      <c r="F100" s="3" t="s">
        <v>55</v>
      </c>
      <c r="G100" s="3" t="s">
        <v>51</v>
      </c>
      <c r="H100" s="96" t="s">
        <v>25</v>
      </c>
      <c r="I100" s="6" t="s">
        <v>49</v>
      </c>
    </row>
    <row r="101" spans="1:9" x14ac:dyDescent="0.3">
      <c r="A101" s="95"/>
      <c r="B101" s="3"/>
      <c r="C101" s="3"/>
      <c r="D101" s="3" t="s">
        <v>166</v>
      </c>
      <c r="E101" s="3">
        <v>22469492</v>
      </c>
      <c r="F101" s="3" t="s">
        <v>46</v>
      </c>
      <c r="G101" s="3" t="s">
        <v>47</v>
      </c>
      <c r="H101" s="96" t="s">
        <v>512</v>
      </c>
      <c r="I101" s="6" t="s">
        <v>49</v>
      </c>
    </row>
    <row r="102" spans="1:9" x14ac:dyDescent="0.3">
      <c r="A102" s="95"/>
      <c r="B102" s="3"/>
      <c r="C102" s="3"/>
      <c r="D102" s="3" t="s">
        <v>167</v>
      </c>
      <c r="E102" s="3">
        <v>22507687</v>
      </c>
      <c r="F102" s="3" t="s">
        <v>46</v>
      </c>
      <c r="G102" s="3" t="s">
        <v>47</v>
      </c>
      <c r="H102" s="96" t="s">
        <v>25</v>
      </c>
      <c r="I102" s="6" t="s">
        <v>49</v>
      </c>
    </row>
    <row r="103" spans="1:9" x14ac:dyDescent="0.3">
      <c r="A103" s="95"/>
      <c r="B103" s="3"/>
      <c r="C103" s="3"/>
      <c r="D103" s="3" t="s">
        <v>168</v>
      </c>
      <c r="E103" s="3">
        <v>22475657</v>
      </c>
      <c r="F103" s="3" t="s">
        <v>46</v>
      </c>
      <c r="G103" s="3" t="s">
        <v>47</v>
      </c>
      <c r="H103" s="96" t="s">
        <v>68</v>
      </c>
      <c r="I103" s="6" t="s">
        <v>49</v>
      </c>
    </row>
    <row r="104" spans="1:9" x14ac:dyDescent="0.3">
      <c r="A104" s="95"/>
      <c r="B104" s="3"/>
      <c r="C104" s="3"/>
      <c r="D104" s="3" t="s">
        <v>169</v>
      </c>
      <c r="E104" s="3">
        <v>22485165</v>
      </c>
      <c r="F104" s="3" t="s">
        <v>63</v>
      </c>
      <c r="G104" s="3" t="s">
        <v>60</v>
      </c>
      <c r="H104" s="96" t="s">
        <v>25</v>
      </c>
      <c r="I104" s="6" t="s">
        <v>49</v>
      </c>
    </row>
    <row r="105" spans="1:9" x14ac:dyDescent="0.3">
      <c r="A105" s="95"/>
      <c r="B105" s="3"/>
      <c r="C105" s="3"/>
      <c r="D105" s="3" t="s">
        <v>170</v>
      </c>
      <c r="E105" s="3">
        <v>22523941</v>
      </c>
      <c r="F105" s="3" t="s">
        <v>51</v>
      </c>
      <c r="G105" s="3" t="s">
        <v>55</v>
      </c>
      <c r="H105" s="96" t="s">
        <v>25</v>
      </c>
      <c r="I105" s="6" t="s">
        <v>49</v>
      </c>
    </row>
    <row r="106" spans="1:9" x14ac:dyDescent="0.3">
      <c r="A106" s="95"/>
      <c r="B106" s="3"/>
      <c r="C106" s="3"/>
      <c r="D106" s="3" t="s">
        <v>173</v>
      </c>
      <c r="E106" s="3">
        <v>22473850</v>
      </c>
      <c r="F106" s="3" t="s">
        <v>46</v>
      </c>
      <c r="G106" s="3" t="s">
        <v>47</v>
      </c>
      <c r="H106" s="96" t="s">
        <v>68</v>
      </c>
      <c r="I106" s="6" t="s">
        <v>49</v>
      </c>
    </row>
    <row r="107" spans="1:9" x14ac:dyDescent="0.3">
      <c r="A107" s="95"/>
      <c r="B107" s="3"/>
      <c r="C107" s="3"/>
      <c r="D107" s="3" t="s">
        <v>174</v>
      </c>
      <c r="E107" s="3">
        <v>22492103</v>
      </c>
      <c r="F107" s="3" t="s">
        <v>47</v>
      </c>
      <c r="G107" s="3" t="s">
        <v>51</v>
      </c>
      <c r="H107" s="96" t="s">
        <v>25</v>
      </c>
      <c r="I107" s="6" t="s">
        <v>49</v>
      </c>
    </row>
    <row r="108" spans="1:9" x14ac:dyDescent="0.3">
      <c r="A108" s="95"/>
      <c r="B108" s="3"/>
      <c r="C108" s="3"/>
      <c r="D108" s="3" t="s">
        <v>175</v>
      </c>
      <c r="E108" s="3">
        <v>22484857</v>
      </c>
      <c r="F108" s="3" t="s">
        <v>59</v>
      </c>
      <c r="G108" s="3" t="s">
        <v>60</v>
      </c>
      <c r="H108" s="96" t="s">
        <v>25</v>
      </c>
      <c r="I108" s="6" t="s">
        <v>49</v>
      </c>
    </row>
    <row r="109" spans="1:9" x14ac:dyDescent="0.3">
      <c r="A109" s="95"/>
      <c r="B109" s="3"/>
      <c r="C109" s="3"/>
      <c r="D109" s="3" t="s">
        <v>176</v>
      </c>
      <c r="E109" s="3">
        <v>22522475</v>
      </c>
      <c r="F109" s="3" t="s">
        <v>46</v>
      </c>
      <c r="G109" s="3" t="s">
        <v>47</v>
      </c>
      <c r="H109" s="96" t="s">
        <v>25</v>
      </c>
      <c r="I109" s="6" t="s">
        <v>49</v>
      </c>
    </row>
    <row r="110" spans="1:9" x14ac:dyDescent="0.3">
      <c r="A110" s="95"/>
      <c r="B110" s="3"/>
      <c r="C110" s="3"/>
      <c r="D110" s="3" t="s">
        <v>177</v>
      </c>
      <c r="E110" s="3">
        <v>22467870</v>
      </c>
      <c r="F110" s="3" t="s">
        <v>55</v>
      </c>
      <c r="G110" s="3" t="s">
        <v>47</v>
      </c>
      <c r="H110" s="96" t="s">
        <v>512</v>
      </c>
      <c r="I110" s="6" t="s">
        <v>49</v>
      </c>
    </row>
    <row r="111" spans="1:9" x14ac:dyDescent="0.3">
      <c r="A111" s="95"/>
      <c r="B111" s="3"/>
      <c r="C111" s="3"/>
      <c r="D111" s="3" t="s">
        <v>178</v>
      </c>
      <c r="E111" s="3">
        <v>22527440</v>
      </c>
      <c r="F111" s="3" t="s">
        <v>55</v>
      </c>
      <c r="G111" s="3" t="s">
        <v>51</v>
      </c>
      <c r="H111" s="96" t="s">
        <v>25</v>
      </c>
      <c r="I111" s="6" t="s">
        <v>49</v>
      </c>
    </row>
    <row r="112" spans="1:9" x14ac:dyDescent="0.3">
      <c r="A112" s="95"/>
      <c r="B112" s="3"/>
      <c r="C112" s="3"/>
      <c r="D112" s="3" t="s">
        <v>179</v>
      </c>
      <c r="E112" s="3">
        <v>22497681</v>
      </c>
      <c r="F112" s="3" t="s">
        <v>55</v>
      </c>
      <c r="G112" s="3" t="s">
        <v>51</v>
      </c>
      <c r="H112" s="96" t="s">
        <v>25</v>
      </c>
      <c r="I112" s="6" t="s">
        <v>49</v>
      </c>
    </row>
    <row r="113" spans="1:9" x14ac:dyDescent="0.3">
      <c r="A113" s="95"/>
      <c r="B113" s="3"/>
      <c r="C113" s="3"/>
      <c r="D113" s="3" t="s">
        <v>180</v>
      </c>
      <c r="E113" s="3">
        <v>22527457</v>
      </c>
      <c r="F113" s="3" t="s">
        <v>47</v>
      </c>
      <c r="G113" s="3" t="s">
        <v>46</v>
      </c>
      <c r="H113" s="96" t="s">
        <v>25</v>
      </c>
      <c r="I113" s="6" t="s">
        <v>49</v>
      </c>
    </row>
    <row r="114" spans="1:9" x14ac:dyDescent="0.3">
      <c r="A114" s="95"/>
      <c r="B114" s="3"/>
      <c r="C114" s="3"/>
      <c r="D114" s="3" t="s">
        <v>181</v>
      </c>
      <c r="E114" s="3">
        <v>22465427</v>
      </c>
      <c r="F114" s="3" t="s">
        <v>46</v>
      </c>
      <c r="G114" s="3" t="s">
        <v>47</v>
      </c>
      <c r="H114" s="96" t="s">
        <v>132</v>
      </c>
      <c r="I114" s="6" t="s">
        <v>49</v>
      </c>
    </row>
    <row r="115" spans="1:9" x14ac:dyDescent="0.3">
      <c r="A115" s="95"/>
      <c r="B115" s="3"/>
      <c r="C115" s="3"/>
      <c r="D115" s="3" t="s">
        <v>182</v>
      </c>
      <c r="E115" s="3">
        <v>22519815</v>
      </c>
      <c r="F115" s="3" t="s">
        <v>55</v>
      </c>
      <c r="G115" s="3" t="s">
        <v>46</v>
      </c>
      <c r="H115" s="96" t="s">
        <v>25</v>
      </c>
      <c r="I115" s="6" t="s">
        <v>49</v>
      </c>
    </row>
    <row r="116" spans="1:9" x14ac:dyDescent="0.3">
      <c r="A116" s="95"/>
      <c r="B116" s="3"/>
      <c r="C116" s="3"/>
      <c r="D116" s="3" t="s">
        <v>183</v>
      </c>
      <c r="E116" s="3">
        <v>22432377</v>
      </c>
      <c r="F116" s="3" t="s">
        <v>46</v>
      </c>
      <c r="G116" s="3" t="s">
        <v>55</v>
      </c>
      <c r="H116" s="96" t="s">
        <v>64</v>
      </c>
      <c r="I116" s="6" t="s">
        <v>184</v>
      </c>
    </row>
    <row r="117" spans="1:9" x14ac:dyDescent="0.3">
      <c r="A117" s="95"/>
      <c r="B117" s="3"/>
      <c r="C117" s="3"/>
      <c r="D117" s="3" t="s">
        <v>185</v>
      </c>
      <c r="E117" s="3">
        <v>22456517</v>
      </c>
      <c r="F117" s="3" t="s">
        <v>51</v>
      </c>
      <c r="G117" s="3" t="s">
        <v>46</v>
      </c>
      <c r="H117" s="96" t="s">
        <v>511</v>
      </c>
      <c r="I117" s="6" t="s">
        <v>49</v>
      </c>
    </row>
    <row r="118" spans="1:9" x14ac:dyDescent="0.3">
      <c r="A118" s="95"/>
      <c r="B118" s="3"/>
      <c r="C118" s="3"/>
      <c r="D118" s="3" t="s">
        <v>186</v>
      </c>
      <c r="E118" s="3">
        <v>22471147</v>
      </c>
      <c r="F118" s="3" t="s">
        <v>47</v>
      </c>
      <c r="G118" s="3" t="s">
        <v>51</v>
      </c>
      <c r="H118" s="96" t="s">
        <v>512</v>
      </c>
      <c r="I118" s="6" t="s">
        <v>49</v>
      </c>
    </row>
    <row r="119" spans="1:9" x14ac:dyDescent="0.3">
      <c r="A119" s="95"/>
      <c r="B119" s="3"/>
      <c r="C119" s="3"/>
      <c r="D119" s="3" t="s">
        <v>187</v>
      </c>
      <c r="E119" s="3">
        <v>22471399</v>
      </c>
      <c r="F119" s="3" t="s">
        <v>46</v>
      </c>
      <c r="G119" s="3" t="s">
        <v>47</v>
      </c>
      <c r="H119" s="96" t="s">
        <v>512</v>
      </c>
      <c r="I119" s="6" t="s">
        <v>49</v>
      </c>
    </row>
    <row r="120" spans="1:9" x14ac:dyDescent="0.3">
      <c r="A120" s="95"/>
      <c r="B120" s="3"/>
      <c r="C120" s="3"/>
      <c r="D120" s="3" t="s">
        <v>188</v>
      </c>
      <c r="E120" s="3">
        <v>22505896</v>
      </c>
      <c r="F120" s="3" t="s">
        <v>46</v>
      </c>
      <c r="G120" s="3" t="s">
        <v>51</v>
      </c>
      <c r="H120" s="96" t="s">
        <v>25</v>
      </c>
      <c r="I120" s="6" t="s">
        <v>49</v>
      </c>
    </row>
    <row r="121" spans="1:9" x14ac:dyDescent="0.3">
      <c r="A121" s="95"/>
      <c r="B121" s="3"/>
      <c r="C121" s="3"/>
      <c r="D121" s="3" t="s">
        <v>189</v>
      </c>
      <c r="E121" s="3">
        <v>22505996</v>
      </c>
      <c r="F121" s="3" t="s">
        <v>47</v>
      </c>
      <c r="G121" s="3" t="s">
        <v>46</v>
      </c>
      <c r="H121" s="96" t="s">
        <v>25</v>
      </c>
      <c r="I121" s="6" t="s">
        <v>49</v>
      </c>
    </row>
    <row r="122" spans="1:9" x14ac:dyDescent="0.3">
      <c r="A122" s="95"/>
      <c r="B122" s="3"/>
      <c r="C122" s="3"/>
      <c r="D122" s="3" t="s">
        <v>190</v>
      </c>
      <c r="E122" s="3">
        <v>22508603</v>
      </c>
      <c r="F122" s="3" t="s">
        <v>51</v>
      </c>
      <c r="G122" s="3" t="s">
        <v>47</v>
      </c>
      <c r="H122" s="96" t="s">
        <v>25</v>
      </c>
      <c r="I122" s="6" t="s">
        <v>49</v>
      </c>
    </row>
    <row r="123" spans="1:9" x14ac:dyDescent="0.3">
      <c r="A123" s="95"/>
      <c r="B123" s="3"/>
      <c r="C123" s="3"/>
      <c r="D123" s="3" t="s">
        <v>192</v>
      </c>
      <c r="E123" s="3">
        <v>22505093</v>
      </c>
      <c r="F123" s="3" t="s">
        <v>51</v>
      </c>
      <c r="G123" s="3" t="s">
        <v>55</v>
      </c>
      <c r="H123" s="96" t="s">
        <v>25</v>
      </c>
      <c r="I123" s="6" t="s">
        <v>49</v>
      </c>
    </row>
    <row r="124" spans="1:9" x14ac:dyDescent="0.3">
      <c r="A124" s="95"/>
      <c r="B124" s="3"/>
      <c r="C124" s="3"/>
      <c r="D124" s="3" t="s">
        <v>193</v>
      </c>
      <c r="E124" s="3">
        <v>22457804</v>
      </c>
      <c r="F124" s="3" t="s">
        <v>47</v>
      </c>
      <c r="G124" s="3" t="s">
        <v>46</v>
      </c>
      <c r="H124" s="96" t="s">
        <v>514</v>
      </c>
      <c r="I124" s="6" t="s">
        <v>49</v>
      </c>
    </row>
    <row r="125" spans="1:9" x14ac:dyDescent="0.3">
      <c r="A125" s="95"/>
      <c r="B125" s="3"/>
      <c r="C125" s="3"/>
      <c r="D125" s="3" t="s">
        <v>194</v>
      </c>
      <c r="E125" s="3">
        <v>22475627</v>
      </c>
      <c r="F125" s="3" t="s">
        <v>55</v>
      </c>
      <c r="G125" s="3" t="s">
        <v>51</v>
      </c>
      <c r="H125" s="96" t="s">
        <v>68</v>
      </c>
      <c r="I125" s="6" t="s">
        <v>49</v>
      </c>
    </row>
    <row r="126" spans="1:9" x14ac:dyDescent="0.3">
      <c r="A126" s="95"/>
      <c r="B126" s="3"/>
      <c r="C126" s="3"/>
      <c r="D126" s="3" t="s">
        <v>195</v>
      </c>
      <c r="E126" s="3">
        <v>22457205</v>
      </c>
      <c r="F126" s="3" t="s">
        <v>51</v>
      </c>
      <c r="G126" s="3" t="s">
        <v>47</v>
      </c>
      <c r="H126" s="96" t="s">
        <v>514</v>
      </c>
      <c r="I126" s="6" t="s">
        <v>49</v>
      </c>
    </row>
    <row r="127" spans="1:9" x14ac:dyDescent="0.3">
      <c r="A127" s="95"/>
      <c r="B127" s="3"/>
      <c r="C127" s="3"/>
      <c r="D127" s="3" t="s">
        <v>196</v>
      </c>
      <c r="E127" s="3">
        <v>22457206</v>
      </c>
      <c r="F127" s="3" t="s">
        <v>46</v>
      </c>
      <c r="G127" s="3" t="s">
        <v>47</v>
      </c>
      <c r="H127" s="96" t="s">
        <v>514</v>
      </c>
      <c r="I127" s="6" t="s">
        <v>49</v>
      </c>
    </row>
    <row r="128" spans="1:9" x14ac:dyDescent="0.3">
      <c r="A128" s="95"/>
      <c r="B128" s="3"/>
      <c r="C128" s="3"/>
      <c r="D128" s="3" t="s">
        <v>197</v>
      </c>
      <c r="E128" s="3">
        <v>22505464</v>
      </c>
      <c r="F128" s="3" t="s">
        <v>46</v>
      </c>
      <c r="G128" s="3" t="s">
        <v>51</v>
      </c>
      <c r="H128" s="96" t="s">
        <v>25</v>
      </c>
      <c r="I128" s="6" t="s">
        <v>49</v>
      </c>
    </row>
    <row r="129" spans="1:9" x14ac:dyDescent="0.3">
      <c r="A129" s="95"/>
      <c r="B129" s="3"/>
      <c r="C129" s="3"/>
      <c r="D129" s="3" t="s">
        <v>199</v>
      </c>
      <c r="E129" s="3">
        <v>22539316</v>
      </c>
      <c r="F129" s="3" t="s">
        <v>55</v>
      </c>
      <c r="G129" s="3" t="s">
        <v>51</v>
      </c>
      <c r="H129" s="96" t="s">
        <v>48</v>
      </c>
      <c r="I129" s="6" t="s">
        <v>49</v>
      </c>
    </row>
    <row r="130" spans="1:9" x14ac:dyDescent="0.3">
      <c r="A130" s="95"/>
      <c r="B130" s="3"/>
      <c r="C130" s="3"/>
      <c r="D130" s="3" t="s">
        <v>200</v>
      </c>
      <c r="E130" s="3">
        <v>22512068</v>
      </c>
      <c r="F130" s="3" t="s">
        <v>47</v>
      </c>
      <c r="G130" s="3" t="s">
        <v>46</v>
      </c>
      <c r="H130" s="96" t="s">
        <v>25</v>
      </c>
      <c r="I130" s="6" t="s">
        <v>49</v>
      </c>
    </row>
    <row r="131" spans="1:9" x14ac:dyDescent="0.3">
      <c r="A131" s="95"/>
      <c r="B131" s="3"/>
      <c r="C131" s="3"/>
      <c r="D131" s="3" t="s">
        <v>201</v>
      </c>
      <c r="E131" s="3">
        <v>22542790</v>
      </c>
      <c r="F131" s="3" t="s">
        <v>46</v>
      </c>
      <c r="G131" s="3" t="s">
        <v>47</v>
      </c>
      <c r="H131" s="96" t="s">
        <v>513</v>
      </c>
      <c r="I131" s="6" t="s">
        <v>202</v>
      </c>
    </row>
    <row r="132" spans="1:9" x14ac:dyDescent="0.3">
      <c r="A132" s="95"/>
      <c r="B132" s="3"/>
      <c r="C132" s="3"/>
      <c r="D132" s="3" t="s">
        <v>203</v>
      </c>
      <c r="E132" s="3">
        <v>22485375</v>
      </c>
      <c r="F132" s="3" t="s">
        <v>47</v>
      </c>
      <c r="G132" s="3" t="s">
        <v>46</v>
      </c>
      <c r="H132" s="96" t="s">
        <v>25</v>
      </c>
      <c r="I132" s="6" t="s">
        <v>49</v>
      </c>
    </row>
    <row r="133" spans="1:9" x14ac:dyDescent="0.3">
      <c r="A133" s="95"/>
      <c r="B133" s="3"/>
      <c r="C133" s="3"/>
      <c r="D133" s="3" t="s">
        <v>204</v>
      </c>
      <c r="E133" s="3">
        <v>22492143</v>
      </c>
      <c r="F133" s="3" t="s">
        <v>47</v>
      </c>
      <c r="G133" s="3" t="s">
        <v>46</v>
      </c>
      <c r="H133" s="96" t="s">
        <v>25</v>
      </c>
      <c r="I133" s="6" t="s">
        <v>49</v>
      </c>
    </row>
    <row r="134" spans="1:9" x14ac:dyDescent="0.3">
      <c r="A134" s="95"/>
      <c r="B134" s="3"/>
      <c r="C134" s="3"/>
      <c r="D134" s="3" t="s">
        <v>205</v>
      </c>
      <c r="E134" s="3">
        <v>22473465</v>
      </c>
      <c r="F134" s="3" t="s">
        <v>46</v>
      </c>
      <c r="G134" s="3" t="s">
        <v>47</v>
      </c>
      <c r="H134" s="96" t="s">
        <v>68</v>
      </c>
      <c r="I134" s="6" t="s">
        <v>49</v>
      </c>
    </row>
    <row r="135" spans="1:9" x14ac:dyDescent="0.3">
      <c r="A135" s="95"/>
      <c r="B135" s="3"/>
      <c r="C135" s="3"/>
      <c r="D135" s="3" t="s">
        <v>206</v>
      </c>
      <c r="E135" s="3">
        <v>22466541</v>
      </c>
      <c r="F135" s="3" t="s">
        <v>46</v>
      </c>
      <c r="G135" s="3" t="s">
        <v>47</v>
      </c>
      <c r="H135" s="96" t="s">
        <v>132</v>
      </c>
      <c r="I135" s="6" t="s">
        <v>49</v>
      </c>
    </row>
    <row r="136" spans="1:9" x14ac:dyDescent="0.3">
      <c r="A136" s="95"/>
      <c r="B136" s="3"/>
      <c r="C136" s="3"/>
      <c r="D136" s="3" t="s">
        <v>207</v>
      </c>
      <c r="E136" s="3">
        <v>22463623</v>
      </c>
      <c r="F136" s="3" t="s">
        <v>47</v>
      </c>
      <c r="G136" s="3" t="s">
        <v>46</v>
      </c>
      <c r="H136" s="96" t="s">
        <v>132</v>
      </c>
      <c r="I136" s="6" t="s">
        <v>49</v>
      </c>
    </row>
    <row r="137" spans="1:9" x14ac:dyDescent="0.3">
      <c r="A137" s="95"/>
      <c r="B137" s="3"/>
      <c r="C137" s="3"/>
      <c r="D137" s="3" t="s">
        <v>208</v>
      </c>
      <c r="E137" s="3">
        <v>22479461</v>
      </c>
      <c r="F137" s="3" t="s">
        <v>46</v>
      </c>
      <c r="G137" s="3" t="s">
        <v>47</v>
      </c>
      <c r="H137" s="96" t="s">
        <v>68</v>
      </c>
      <c r="I137" s="6" t="s">
        <v>49</v>
      </c>
    </row>
    <row r="138" spans="1:9" x14ac:dyDescent="0.3">
      <c r="A138" s="95"/>
      <c r="B138" s="3"/>
      <c r="C138" s="3"/>
      <c r="D138" s="3" t="s">
        <v>214</v>
      </c>
      <c r="E138" s="3">
        <v>22482799</v>
      </c>
      <c r="F138" s="3" t="s">
        <v>51</v>
      </c>
      <c r="G138" s="3" t="s">
        <v>55</v>
      </c>
      <c r="H138" s="96" t="s">
        <v>68</v>
      </c>
      <c r="I138" s="6" t="s">
        <v>49</v>
      </c>
    </row>
    <row r="139" spans="1:9" x14ac:dyDescent="0.3">
      <c r="A139" s="95"/>
      <c r="B139" s="3"/>
      <c r="C139" s="3"/>
      <c r="D139" s="3" t="s">
        <v>215</v>
      </c>
      <c r="E139" s="3">
        <v>22483836</v>
      </c>
      <c r="F139" s="3" t="s">
        <v>46</v>
      </c>
      <c r="G139" s="3" t="s">
        <v>47</v>
      </c>
      <c r="H139" s="96" t="s">
        <v>68</v>
      </c>
      <c r="I139" s="6" t="s">
        <v>49</v>
      </c>
    </row>
    <row r="140" spans="1:9" x14ac:dyDescent="0.3">
      <c r="A140" s="95"/>
      <c r="B140" s="3"/>
      <c r="C140" s="3"/>
      <c r="D140" s="3" t="s">
        <v>216</v>
      </c>
      <c r="E140" s="3">
        <v>22483849</v>
      </c>
      <c r="F140" s="3" t="s">
        <v>46</v>
      </c>
      <c r="G140" s="3" t="s">
        <v>47</v>
      </c>
      <c r="H140" s="96" t="s">
        <v>68</v>
      </c>
      <c r="I140" s="6" t="s">
        <v>49</v>
      </c>
    </row>
    <row r="141" spans="1:9" x14ac:dyDescent="0.3">
      <c r="A141" s="95"/>
      <c r="B141" s="3"/>
      <c r="C141" s="3"/>
      <c r="D141" s="3" t="s">
        <v>217</v>
      </c>
      <c r="E141" s="3">
        <v>22431588</v>
      </c>
      <c r="F141" s="3" t="s">
        <v>46</v>
      </c>
      <c r="G141" s="3" t="s">
        <v>51</v>
      </c>
      <c r="H141" s="96" t="s">
        <v>64</v>
      </c>
      <c r="I141" s="6" t="s">
        <v>65</v>
      </c>
    </row>
    <row r="142" spans="1:9" x14ac:dyDescent="0.3">
      <c r="A142" s="95"/>
      <c r="B142" s="3"/>
      <c r="C142" s="3"/>
      <c r="D142" s="3" t="s">
        <v>218</v>
      </c>
      <c r="E142" s="3">
        <v>22485295</v>
      </c>
      <c r="F142" s="3" t="s">
        <v>47</v>
      </c>
      <c r="G142" s="3" t="s">
        <v>55</v>
      </c>
      <c r="H142" s="96" t="s">
        <v>25</v>
      </c>
      <c r="I142" s="6" t="s">
        <v>49</v>
      </c>
    </row>
    <row r="143" spans="1:9" x14ac:dyDescent="0.3">
      <c r="A143" s="95"/>
      <c r="B143" s="3"/>
      <c r="C143" s="3"/>
      <c r="D143" s="3" t="s">
        <v>219</v>
      </c>
      <c r="E143" s="3">
        <v>22485258</v>
      </c>
      <c r="F143" s="3" t="s">
        <v>46</v>
      </c>
      <c r="G143" s="3" t="s">
        <v>47</v>
      </c>
      <c r="H143" s="96" t="s">
        <v>25</v>
      </c>
      <c r="I143" s="6" t="s">
        <v>49</v>
      </c>
    </row>
    <row r="144" spans="1:9" x14ac:dyDescent="0.3">
      <c r="A144" s="95"/>
      <c r="B144" s="3"/>
      <c r="C144" s="3"/>
      <c r="D144" s="3" t="s">
        <v>221</v>
      </c>
      <c r="E144" s="3">
        <v>22422923</v>
      </c>
      <c r="F144" s="3" t="s">
        <v>51</v>
      </c>
      <c r="G144" s="3" t="s">
        <v>55</v>
      </c>
      <c r="H144" s="96" t="s">
        <v>510</v>
      </c>
      <c r="I144" s="6" t="s">
        <v>222</v>
      </c>
    </row>
    <row r="145" spans="1:9" ht="14.5" thickBot="1" x14ac:dyDescent="0.35">
      <c r="A145" s="95"/>
      <c r="B145" s="3"/>
      <c r="C145" s="3"/>
      <c r="D145" s="3" t="s">
        <v>223</v>
      </c>
      <c r="E145" s="3">
        <v>22503504</v>
      </c>
      <c r="F145" s="3" t="s">
        <v>47</v>
      </c>
      <c r="G145" s="3" t="s">
        <v>51</v>
      </c>
      <c r="H145" s="96" t="s">
        <v>25</v>
      </c>
      <c r="I145" s="6" t="s">
        <v>49</v>
      </c>
    </row>
    <row r="146" spans="1:9" x14ac:dyDescent="0.3">
      <c r="A146" s="97" t="s">
        <v>4</v>
      </c>
      <c r="B146" s="98">
        <v>17</v>
      </c>
      <c r="C146" s="98">
        <v>8079312</v>
      </c>
      <c r="D146" s="98" t="s">
        <v>73</v>
      </c>
      <c r="E146" s="98">
        <v>8062583</v>
      </c>
      <c r="F146" s="98" t="s">
        <v>55</v>
      </c>
      <c r="G146" s="98" t="s">
        <v>51</v>
      </c>
      <c r="H146" s="99" t="s">
        <v>515</v>
      </c>
      <c r="I146" s="100" t="s">
        <v>74</v>
      </c>
    </row>
    <row r="147" spans="1:9" x14ac:dyDescent="0.3">
      <c r="A147" s="95"/>
      <c r="B147" s="3"/>
      <c r="C147" s="3"/>
      <c r="D147" s="3" t="s">
        <v>75</v>
      </c>
      <c r="E147" s="3">
        <v>8076916</v>
      </c>
      <c r="F147" s="3" t="s">
        <v>46</v>
      </c>
      <c r="G147" s="3" t="s">
        <v>47</v>
      </c>
      <c r="H147" s="96" t="s">
        <v>172</v>
      </c>
      <c r="I147" s="6" t="s">
        <v>74</v>
      </c>
    </row>
    <row r="148" spans="1:9" x14ac:dyDescent="0.3">
      <c r="A148" s="95"/>
      <c r="B148" s="3"/>
      <c r="C148" s="3"/>
      <c r="D148" s="3" t="s">
        <v>76</v>
      </c>
      <c r="E148" s="3">
        <v>8069021</v>
      </c>
      <c r="F148" s="3" t="s">
        <v>47</v>
      </c>
      <c r="G148" s="3" t="s">
        <v>46</v>
      </c>
      <c r="H148" s="96" t="s">
        <v>516</v>
      </c>
      <c r="I148" s="6" t="s">
        <v>74</v>
      </c>
    </row>
    <row r="149" spans="1:9" x14ac:dyDescent="0.3">
      <c r="A149" s="95"/>
      <c r="B149" s="3"/>
      <c r="C149" s="3"/>
      <c r="D149" s="3" t="s">
        <v>96</v>
      </c>
      <c r="E149" s="3">
        <v>8066536</v>
      </c>
      <c r="F149" s="3" t="s">
        <v>59</v>
      </c>
      <c r="G149" s="3" t="s">
        <v>60</v>
      </c>
      <c r="H149" s="96" t="s">
        <v>516</v>
      </c>
      <c r="I149" s="6" t="s">
        <v>74</v>
      </c>
    </row>
    <row r="150" spans="1:9" x14ac:dyDescent="0.3">
      <c r="A150" s="95"/>
      <c r="B150" s="3"/>
      <c r="C150" s="3"/>
      <c r="D150" s="3" t="s">
        <v>115</v>
      </c>
      <c r="E150" s="3">
        <v>8062102</v>
      </c>
      <c r="F150" s="3" t="s">
        <v>51</v>
      </c>
      <c r="G150" s="3" t="s">
        <v>47</v>
      </c>
      <c r="H150" s="96" t="s">
        <v>515</v>
      </c>
      <c r="I150" s="6" t="s">
        <v>74</v>
      </c>
    </row>
    <row r="151" spans="1:9" x14ac:dyDescent="0.3">
      <c r="A151" s="95"/>
      <c r="B151" s="3"/>
      <c r="C151" s="3"/>
      <c r="D151" s="3" t="s">
        <v>122</v>
      </c>
      <c r="E151" s="3">
        <v>8066107</v>
      </c>
      <c r="F151" s="3" t="s">
        <v>51</v>
      </c>
      <c r="G151" s="3" t="s">
        <v>55</v>
      </c>
      <c r="H151" s="96" t="s">
        <v>516</v>
      </c>
      <c r="I151" s="6" t="s">
        <v>74</v>
      </c>
    </row>
    <row r="152" spans="1:9" x14ac:dyDescent="0.3">
      <c r="A152" s="95"/>
      <c r="B152" s="3"/>
      <c r="C152" s="3"/>
      <c r="D152" s="3" t="s">
        <v>129</v>
      </c>
      <c r="E152" s="3">
        <v>8059117</v>
      </c>
      <c r="F152" s="3" t="s">
        <v>46</v>
      </c>
      <c r="G152" s="3" t="s">
        <v>47</v>
      </c>
      <c r="H152" s="96" t="s">
        <v>515</v>
      </c>
      <c r="I152" s="6" t="s">
        <v>74</v>
      </c>
    </row>
    <row r="153" spans="1:9" x14ac:dyDescent="0.3">
      <c r="A153" s="95"/>
      <c r="B153" s="3"/>
      <c r="C153" s="3"/>
      <c r="D153" s="3" t="s">
        <v>152</v>
      </c>
      <c r="E153" s="3">
        <v>8061337</v>
      </c>
      <c r="F153" s="3" t="s">
        <v>51</v>
      </c>
      <c r="G153" s="3" t="s">
        <v>55</v>
      </c>
      <c r="H153" s="96" t="s">
        <v>515</v>
      </c>
      <c r="I153" s="6" t="s">
        <v>74</v>
      </c>
    </row>
    <row r="154" spans="1:9" x14ac:dyDescent="0.3">
      <c r="A154" s="95"/>
      <c r="B154" s="3"/>
      <c r="C154" s="3"/>
      <c r="D154" s="3" t="s">
        <v>171</v>
      </c>
      <c r="E154" s="3">
        <v>8073296</v>
      </c>
      <c r="F154" s="3" t="s">
        <v>47</v>
      </c>
      <c r="G154" s="3" t="s">
        <v>46</v>
      </c>
      <c r="H154" s="96" t="s">
        <v>172</v>
      </c>
      <c r="I154" s="6" t="s">
        <v>74</v>
      </c>
    </row>
    <row r="155" spans="1:9" x14ac:dyDescent="0.3">
      <c r="A155" s="95"/>
      <c r="B155" s="3"/>
      <c r="C155" s="3"/>
      <c r="D155" s="3" t="s">
        <v>191</v>
      </c>
      <c r="E155" s="3">
        <v>8074788</v>
      </c>
      <c r="F155" s="3" t="s">
        <v>51</v>
      </c>
      <c r="G155" s="3" t="s">
        <v>55</v>
      </c>
      <c r="H155" s="96" t="s">
        <v>172</v>
      </c>
      <c r="I155" s="6" t="s">
        <v>74</v>
      </c>
    </row>
    <row r="156" spans="1:9" x14ac:dyDescent="0.3">
      <c r="A156" s="95"/>
      <c r="B156" s="3"/>
      <c r="C156" s="3"/>
      <c r="D156" s="3" t="s">
        <v>209</v>
      </c>
      <c r="E156" s="3">
        <v>8079029</v>
      </c>
      <c r="F156" s="3" t="s">
        <v>51</v>
      </c>
      <c r="G156" s="3" t="s">
        <v>46</v>
      </c>
      <c r="H156" s="96" t="s">
        <v>172</v>
      </c>
      <c r="I156" s="6" t="s">
        <v>74</v>
      </c>
    </row>
    <row r="157" spans="1:9" x14ac:dyDescent="0.3">
      <c r="A157" s="95"/>
      <c r="B157" s="3"/>
      <c r="C157" s="3"/>
      <c r="D157" s="3" t="s">
        <v>210</v>
      </c>
      <c r="E157" s="3">
        <v>8066433</v>
      </c>
      <c r="F157" s="3" t="s">
        <v>46</v>
      </c>
      <c r="G157" s="3" t="s">
        <v>47</v>
      </c>
      <c r="H157" s="96" t="s">
        <v>516</v>
      </c>
      <c r="I157" s="6" t="s">
        <v>74</v>
      </c>
    </row>
    <row r="158" spans="1:9" x14ac:dyDescent="0.3">
      <c r="A158" s="95"/>
      <c r="B158" s="3"/>
      <c r="C158" s="3"/>
      <c r="D158" s="3" t="s">
        <v>211</v>
      </c>
      <c r="E158" s="3">
        <v>8066441</v>
      </c>
      <c r="F158" s="3" t="s">
        <v>46</v>
      </c>
      <c r="G158" s="3" t="s">
        <v>47</v>
      </c>
      <c r="H158" s="96" t="s">
        <v>516</v>
      </c>
      <c r="I158" s="6" t="s">
        <v>74</v>
      </c>
    </row>
    <row r="159" spans="1:9" x14ac:dyDescent="0.3">
      <c r="A159" s="95"/>
      <c r="B159" s="3"/>
      <c r="C159" s="3"/>
      <c r="D159" s="3" t="s">
        <v>212</v>
      </c>
      <c r="E159" s="3">
        <v>8066783</v>
      </c>
      <c r="F159" s="3" t="s">
        <v>55</v>
      </c>
      <c r="G159" s="3" t="s">
        <v>51</v>
      </c>
      <c r="H159" s="96" t="s">
        <v>516</v>
      </c>
      <c r="I159" s="6" t="s">
        <v>74</v>
      </c>
    </row>
    <row r="160" spans="1:9" x14ac:dyDescent="0.3">
      <c r="A160" s="95"/>
      <c r="B160" s="3"/>
      <c r="C160" s="3"/>
      <c r="D160" s="3" t="s">
        <v>213</v>
      </c>
      <c r="E160" s="3">
        <v>8078765</v>
      </c>
      <c r="F160" s="3" t="s">
        <v>47</v>
      </c>
      <c r="G160" s="3" t="s">
        <v>46</v>
      </c>
      <c r="H160" s="96" t="s">
        <v>172</v>
      </c>
      <c r="I160" s="6" t="s">
        <v>74</v>
      </c>
    </row>
    <row r="161" spans="1:9" x14ac:dyDescent="0.3">
      <c r="A161" s="95"/>
      <c r="B161" s="3"/>
      <c r="C161" s="3"/>
      <c r="D161" s="3" t="s">
        <v>220</v>
      </c>
      <c r="E161" s="3">
        <v>8062199</v>
      </c>
      <c r="F161" s="3" t="s">
        <v>46</v>
      </c>
      <c r="G161" s="3" t="s">
        <v>47</v>
      </c>
      <c r="H161" s="96" t="s">
        <v>515</v>
      </c>
      <c r="I161" s="6" t="s">
        <v>74</v>
      </c>
    </row>
    <row r="162" spans="1:9" x14ac:dyDescent="0.3">
      <c r="A162" s="95"/>
      <c r="B162" s="3"/>
      <c r="C162" s="3"/>
      <c r="D162" s="3" t="s">
        <v>224</v>
      </c>
      <c r="E162" s="3">
        <v>8076166</v>
      </c>
      <c r="F162" s="3" t="s">
        <v>55</v>
      </c>
      <c r="G162" s="3" t="s">
        <v>51</v>
      </c>
      <c r="H162" s="96" t="s">
        <v>172</v>
      </c>
      <c r="I162" s="6" t="s">
        <v>74</v>
      </c>
    </row>
    <row r="163" spans="1:9" x14ac:dyDescent="0.3">
      <c r="A163" s="95"/>
      <c r="B163" s="3"/>
      <c r="C163" s="3"/>
      <c r="D163" s="3" t="s">
        <v>225</v>
      </c>
      <c r="E163" s="3">
        <v>8076778</v>
      </c>
      <c r="F163" s="3" t="s">
        <v>46</v>
      </c>
      <c r="G163" s="3" t="s">
        <v>47</v>
      </c>
      <c r="H163" s="96" t="s">
        <v>172</v>
      </c>
      <c r="I163" s="6" t="s">
        <v>74</v>
      </c>
    </row>
    <row r="164" spans="1:9" x14ac:dyDescent="0.3">
      <c r="A164" s="95"/>
      <c r="B164" s="3"/>
      <c r="C164" s="3"/>
      <c r="D164" s="3" t="s">
        <v>226</v>
      </c>
      <c r="E164" s="3">
        <v>8068045</v>
      </c>
      <c r="F164" s="3" t="s">
        <v>46</v>
      </c>
      <c r="G164" s="3" t="s">
        <v>51</v>
      </c>
      <c r="H164" s="96" t="s">
        <v>516</v>
      </c>
      <c r="I164" s="6" t="s">
        <v>74</v>
      </c>
    </row>
    <row r="165" spans="1:9" ht="14.5" thickBot="1" x14ac:dyDescent="0.35">
      <c r="A165" s="101"/>
      <c r="B165" s="102"/>
      <c r="C165" s="102"/>
      <c r="D165" s="102" t="s">
        <v>227</v>
      </c>
      <c r="E165" s="102">
        <v>8076802</v>
      </c>
      <c r="F165" s="102" t="s">
        <v>47</v>
      </c>
      <c r="G165" s="102" t="s">
        <v>55</v>
      </c>
      <c r="H165" s="103" t="s">
        <v>172</v>
      </c>
      <c r="I165" s="104" t="s">
        <v>74</v>
      </c>
    </row>
    <row r="166" spans="1:9" ht="14.5" thickBot="1" x14ac:dyDescent="0.35">
      <c r="A166" s="101" t="s">
        <v>12</v>
      </c>
      <c r="B166" s="102">
        <v>19</v>
      </c>
      <c r="C166" s="102">
        <v>6217641</v>
      </c>
      <c r="D166" s="102" t="s">
        <v>198</v>
      </c>
      <c r="E166" s="102">
        <v>5899385</v>
      </c>
      <c r="F166" s="102" t="s">
        <v>47</v>
      </c>
      <c r="G166" s="102" t="s">
        <v>46</v>
      </c>
      <c r="H166" s="103" t="s">
        <v>517</v>
      </c>
      <c r="I166" s="104" t="s">
        <v>184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B9A68-C388-4A26-A841-AE5161802E1D}">
  <dimension ref="A1:E9"/>
  <sheetViews>
    <sheetView workbookViewId="0">
      <selection activeCell="B13" sqref="B13"/>
    </sheetView>
  </sheetViews>
  <sheetFormatPr defaultRowHeight="15.5" x14ac:dyDescent="0.35"/>
  <cols>
    <col min="1" max="1" width="10.6328125" style="79" bestFit="1" customWidth="1"/>
    <col min="2" max="2" width="33.36328125" style="79" bestFit="1" customWidth="1"/>
    <col min="3" max="3" width="11" style="79" bestFit="1" customWidth="1"/>
    <col min="4" max="4" width="9" style="79" bestFit="1" customWidth="1"/>
    <col min="5" max="5" width="20.6328125" style="79" bestFit="1" customWidth="1"/>
    <col min="6" max="16384" width="8.7265625" style="79"/>
  </cols>
  <sheetData>
    <row r="1" spans="1:5" ht="16" thickBot="1" x14ac:dyDescent="0.4">
      <c r="A1" s="37" t="s">
        <v>573</v>
      </c>
    </row>
    <row r="2" spans="1:5" ht="16" thickBot="1" x14ac:dyDescent="0.4">
      <c r="A2" s="80" t="s">
        <v>21</v>
      </c>
      <c r="B2" s="81" t="s">
        <v>35</v>
      </c>
      <c r="C2" s="81" t="s">
        <v>36</v>
      </c>
      <c r="D2" s="81" t="s">
        <v>40</v>
      </c>
      <c r="E2" s="82" t="s">
        <v>449</v>
      </c>
    </row>
    <row r="3" spans="1:5" x14ac:dyDescent="0.35">
      <c r="A3" s="83" t="s">
        <v>2</v>
      </c>
      <c r="B3" s="84" t="s">
        <v>37</v>
      </c>
      <c r="C3" s="84" t="s">
        <v>450</v>
      </c>
      <c r="D3" s="85">
        <v>1.3670500000000001E-22</v>
      </c>
      <c r="E3" s="86">
        <v>28938489</v>
      </c>
    </row>
    <row r="4" spans="1:5" x14ac:dyDescent="0.35">
      <c r="A4" s="83" t="s">
        <v>2</v>
      </c>
      <c r="B4" s="84" t="s">
        <v>37</v>
      </c>
      <c r="C4" s="84" t="s">
        <v>450</v>
      </c>
      <c r="D4" s="85">
        <v>1.35E-15</v>
      </c>
      <c r="E4" s="86">
        <v>28469731</v>
      </c>
    </row>
    <row r="5" spans="1:5" x14ac:dyDescent="0.35">
      <c r="A5" s="83" t="s">
        <v>12</v>
      </c>
      <c r="B5" s="84" t="s">
        <v>37</v>
      </c>
      <c r="C5" s="84" t="s">
        <v>451</v>
      </c>
      <c r="D5" s="85">
        <v>2.36E-12</v>
      </c>
      <c r="E5" s="86">
        <v>28469731</v>
      </c>
    </row>
    <row r="6" spans="1:5" x14ac:dyDescent="0.35">
      <c r="A6" s="83" t="s">
        <v>19</v>
      </c>
      <c r="B6" s="84" t="s">
        <v>34</v>
      </c>
      <c r="C6" s="84" t="s">
        <v>451</v>
      </c>
      <c r="D6" s="85">
        <v>4.9576900000000003E-24</v>
      </c>
      <c r="E6" s="86">
        <v>29740534</v>
      </c>
    </row>
    <row r="7" spans="1:5" x14ac:dyDescent="0.35">
      <c r="A7" s="83" t="s">
        <v>6</v>
      </c>
      <c r="B7" s="84" t="s">
        <v>34</v>
      </c>
      <c r="C7" s="84" t="s">
        <v>451</v>
      </c>
      <c r="D7" s="85">
        <v>8.1919300000000001E-21</v>
      </c>
      <c r="E7" s="86">
        <v>29740534</v>
      </c>
    </row>
    <row r="8" spans="1:5" x14ac:dyDescent="0.35">
      <c r="A8" s="83" t="s">
        <v>15</v>
      </c>
      <c r="B8" s="84" t="s">
        <v>38</v>
      </c>
      <c r="C8" s="84" t="s">
        <v>450</v>
      </c>
      <c r="D8" s="85">
        <v>9.8700000000000006E-12</v>
      </c>
      <c r="E8" s="86">
        <v>30092825</v>
      </c>
    </row>
    <row r="9" spans="1:5" ht="16" thickBot="1" x14ac:dyDescent="0.4">
      <c r="A9" s="87" t="s">
        <v>6</v>
      </c>
      <c r="B9" s="88" t="s">
        <v>39</v>
      </c>
      <c r="C9" s="88" t="s">
        <v>450</v>
      </c>
      <c r="D9" s="89">
        <v>1.1E-40</v>
      </c>
      <c r="E9" s="90">
        <v>294375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3F111-0E48-4347-AB11-0EE049142899}">
  <dimension ref="A1:Y51"/>
  <sheetViews>
    <sheetView workbookViewId="0"/>
  </sheetViews>
  <sheetFormatPr defaultRowHeight="14.5" x14ac:dyDescent="0.35"/>
  <cols>
    <col min="1" max="1" width="33.08984375" customWidth="1"/>
    <col min="2" max="2" width="35.7265625" bestFit="1" customWidth="1"/>
    <col min="3" max="3" width="22.1796875" bestFit="1" customWidth="1"/>
    <col min="4" max="25" width="8.6328125" style="2"/>
  </cols>
  <sheetData>
    <row r="1" spans="1:3" ht="15" x14ac:dyDescent="0.35">
      <c r="A1" s="37" t="s">
        <v>572</v>
      </c>
      <c r="B1" s="1"/>
    </row>
    <row r="2" spans="1:3" ht="15" thickBot="1" x14ac:dyDescent="0.4">
      <c r="A2" s="28" t="s">
        <v>442</v>
      </c>
      <c r="B2" s="35" t="s">
        <v>531</v>
      </c>
      <c r="C2" s="29" t="s">
        <v>449</v>
      </c>
    </row>
    <row r="3" spans="1:3" x14ac:dyDescent="0.35">
      <c r="A3" s="54" t="s">
        <v>438</v>
      </c>
      <c r="B3" s="26" t="s">
        <v>523</v>
      </c>
      <c r="C3" s="55">
        <v>27105587</v>
      </c>
    </row>
    <row r="4" spans="1:3" x14ac:dyDescent="0.35">
      <c r="A4" s="30"/>
      <c r="B4" s="7"/>
      <c r="C4" s="31">
        <v>27918981</v>
      </c>
    </row>
    <row r="5" spans="1:3" x14ac:dyDescent="0.35">
      <c r="A5" s="33"/>
      <c r="B5" s="36"/>
      <c r="C5" s="34">
        <v>29198723</v>
      </c>
    </row>
    <row r="6" spans="1:3" x14ac:dyDescent="0.35">
      <c r="A6" s="33" t="s">
        <v>439</v>
      </c>
      <c r="B6" s="36" t="s">
        <v>524</v>
      </c>
      <c r="C6" s="34">
        <v>28172975</v>
      </c>
    </row>
    <row r="7" spans="1:3" x14ac:dyDescent="0.35">
      <c r="A7" s="30" t="s">
        <v>437</v>
      </c>
      <c r="B7" s="7" t="s">
        <v>525</v>
      </c>
      <c r="C7" s="31">
        <v>24920721</v>
      </c>
    </row>
    <row r="8" spans="1:3" x14ac:dyDescent="0.35">
      <c r="A8" s="30"/>
      <c r="B8" s="7"/>
      <c r="C8" s="31">
        <v>25583993</v>
      </c>
    </row>
    <row r="9" spans="1:3" x14ac:dyDescent="0.35">
      <c r="A9" s="30"/>
      <c r="B9" s="7"/>
      <c r="C9" s="31">
        <v>26798409</v>
      </c>
    </row>
    <row r="10" spans="1:3" x14ac:dyDescent="0.35">
      <c r="A10" s="30"/>
      <c r="B10" s="7"/>
      <c r="C10" s="31">
        <v>27350042</v>
      </c>
    </row>
    <row r="11" spans="1:3" x14ac:dyDescent="0.35">
      <c r="A11" s="30"/>
      <c r="B11" s="7"/>
      <c r="C11" s="31">
        <v>27777315</v>
      </c>
    </row>
    <row r="12" spans="1:3" x14ac:dyDescent="0.35">
      <c r="A12" s="30"/>
      <c r="B12" s="7"/>
      <c r="C12" s="31">
        <v>28173150</v>
      </c>
    </row>
    <row r="13" spans="1:3" x14ac:dyDescent="0.35">
      <c r="A13" s="30"/>
      <c r="B13" s="7"/>
      <c r="C13" s="31">
        <v>28194238</v>
      </c>
    </row>
    <row r="14" spans="1:3" x14ac:dyDescent="0.35">
      <c r="A14" s="30"/>
      <c r="B14" s="7"/>
      <c r="C14" s="31">
        <v>28213390</v>
      </c>
    </row>
    <row r="15" spans="1:3" x14ac:dyDescent="0.35">
      <c r="A15" s="30"/>
      <c r="B15" s="7"/>
      <c r="C15" s="31">
        <v>28894120</v>
      </c>
    </row>
    <row r="16" spans="1:3" x14ac:dyDescent="0.35">
      <c r="A16" s="33"/>
      <c r="B16" s="36"/>
      <c r="C16" s="34">
        <v>30813608</v>
      </c>
    </row>
    <row r="17" spans="1:3" x14ac:dyDescent="0.35">
      <c r="A17" s="30" t="s">
        <v>429</v>
      </c>
      <c r="B17" s="7" t="s">
        <v>526</v>
      </c>
      <c r="C17" s="31">
        <v>22293752</v>
      </c>
    </row>
    <row r="18" spans="1:3" x14ac:dyDescent="0.35">
      <c r="A18" s="30"/>
      <c r="B18" s="7"/>
      <c r="C18" s="31">
        <v>23251491</v>
      </c>
    </row>
    <row r="19" spans="1:3" x14ac:dyDescent="0.35">
      <c r="A19" s="30"/>
      <c r="B19" s="7"/>
      <c r="C19" s="31">
        <v>24603685</v>
      </c>
    </row>
    <row r="20" spans="1:3" x14ac:dyDescent="0.35">
      <c r="A20" s="30"/>
      <c r="B20" s="7"/>
      <c r="C20" s="31">
        <v>24812430</v>
      </c>
    </row>
    <row r="21" spans="1:3" x14ac:dyDescent="0.35">
      <c r="A21" s="30"/>
      <c r="B21" s="7"/>
      <c r="C21" s="31">
        <v>26095709</v>
      </c>
    </row>
    <row r="22" spans="1:3" x14ac:dyDescent="0.35">
      <c r="A22" s="30"/>
      <c r="B22" s="7"/>
      <c r="C22" s="31">
        <v>26101197</v>
      </c>
    </row>
    <row r="23" spans="1:3" x14ac:dyDescent="0.35">
      <c r="A23" s="30"/>
      <c r="B23" s="7"/>
      <c r="C23" s="31">
        <v>26418287</v>
      </c>
    </row>
    <row r="24" spans="1:3" x14ac:dyDescent="0.35">
      <c r="A24" s="30"/>
      <c r="B24" s="7"/>
      <c r="C24" s="31">
        <v>26433941</v>
      </c>
    </row>
    <row r="25" spans="1:3" x14ac:dyDescent="0.35">
      <c r="A25" s="30"/>
      <c r="B25" s="7"/>
      <c r="C25" s="31">
        <v>26643952</v>
      </c>
    </row>
    <row r="26" spans="1:3" x14ac:dyDescent="0.35">
      <c r="A26" s="30"/>
      <c r="B26" s="7"/>
      <c r="C26" s="31">
        <v>26823690</v>
      </c>
    </row>
    <row r="27" spans="1:3" x14ac:dyDescent="0.35">
      <c r="A27" s="30"/>
      <c r="B27" s="7"/>
      <c r="C27" s="31">
        <v>26977391</v>
      </c>
    </row>
    <row r="28" spans="1:3" x14ac:dyDescent="0.35">
      <c r="A28" s="30"/>
      <c r="B28" s="7"/>
      <c r="C28" s="31">
        <v>29164275</v>
      </c>
    </row>
    <row r="29" spans="1:3" x14ac:dyDescent="0.35">
      <c r="A29" s="30"/>
      <c r="B29" s="7"/>
      <c r="C29" s="31">
        <v>29228058</v>
      </c>
    </row>
    <row r="30" spans="1:3" x14ac:dyDescent="0.35">
      <c r="A30" s="30"/>
      <c r="B30" s="7"/>
      <c r="C30" s="31">
        <v>29466957</v>
      </c>
    </row>
    <row r="31" spans="1:3" x14ac:dyDescent="0.35">
      <c r="A31" s="30"/>
      <c r="B31" s="7"/>
      <c r="C31" s="31">
        <v>30107520</v>
      </c>
    </row>
    <row r="32" spans="1:3" x14ac:dyDescent="0.35">
      <c r="A32" s="33"/>
      <c r="B32" s="36"/>
      <c r="C32" s="34">
        <v>30649532</v>
      </c>
    </row>
    <row r="33" spans="1:3" x14ac:dyDescent="0.35">
      <c r="A33" s="60" t="s">
        <v>440</v>
      </c>
      <c r="B33" s="61" t="s">
        <v>527</v>
      </c>
      <c r="C33" s="62">
        <v>28947923</v>
      </c>
    </row>
    <row r="34" spans="1:3" x14ac:dyDescent="0.35">
      <c r="A34" s="30"/>
      <c r="B34" s="7"/>
      <c r="C34" s="32">
        <v>26213922</v>
      </c>
    </row>
    <row r="35" spans="1:3" x14ac:dyDescent="0.35">
      <c r="A35" s="30"/>
      <c r="B35" s="7"/>
      <c r="C35" s="32">
        <v>28002404</v>
      </c>
    </row>
    <row r="36" spans="1:3" x14ac:dyDescent="0.35">
      <c r="A36" s="30"/>
      <c r="B36" s="7"/>
      <c r="C36" s="32">
        <v>29312471</v>
      </c>
    </row>
    <row r="37" spans="1:3" x14ac:dyDescent="0.35">
      <c r="A37" s="30"/>
      <c r="B37" s="7"/>
      <c r="C37" s="32">
        <v>29099282</v>
      </c>
    </row>
    <row r="38" spans="1:3" ht="15" thickBot="1" x14ac:dyDescent="0.4">
      <c r="A38" s="63"/>
      <c r="B38" s="64"/>
      <c r="C38" s="65">
        <v>25010727</v>
      </c>
    </row>
    <row r="39" spans="1:3" ht="15.5" thickTop="1" thickBot="1" x14ac:dyDescent="0.4">
      <c r="A39" s="28" t="s">
        <v>443</v>
      </c>
      <c r="B39" s="35" t="s">
        <v>531</v>
      </c>
      <c r="C39" s="29" t="s">
        <v>449</v>
      </c>
    </row>
    <row r="40" spans="1:3" x14ac:dyDescent="0.35">
      <c r="A40" s="30" t="s">
        <v>441</v>
      </c>
      <c r="B40" s="7" t="s">
        <v>528</v>
      </c>
      <c r="C40" s="32">
        <v>25855720</v>
      </c>
    </row>
    <row r="41" spans="1:3" x14ac:dyDescent="0.35">
      <c r="A41" s="30"/>
      <c r="B41" s="7"/>
      <c r="C41" s="32">
        <v>29016858</v>
      </c>
    </row>
    <row r="42" spans="1:3" x14ac:dyDescent="0.35">
      <c r="A42" s="30"/>
      <c r="B42" s="7"/>
      <c r="C42" s="32">
        <v>25906782</v>
      </c>
    </row>
    <row r="43" spans="1:3" x14ac:dyDescent="0.35">
      <c r="A43" s="30"/>
      <c r="B43" s="7"/>
      <c r="C43" s="32">
        <v>25842265</v>
      </c>
    </row>
    <row r="44" spans="1:3" x14ac:dyDescent="0.35">
      <c r="A44" s="30"/>
      <c r="B44" s="7"/>
      <c r="C44" s="32">
        <v>25862628</v>
      </c>
    </row>
    <row r="45" spans="1:3" x14ac:dyDescent="0.35">
      <c r="A45" s="33"/>
      <c r="B45" s="36"/>
      <c r="C45" s="56">
        <v>25944819</v>
      </c>
    </row>
    <row r="46" spans="1:3" x14ac:dyDescent="0.35">
      <c r="A46" s="57" t="s">
        <v>231</v>
      </c>
      <c r="B46" s="58" t="s">
        <v>529</v>
      </c>
      <c r="C46" s="59">
        <v>26546417</v>
      </c>
    </row>
    <row r="47" spans="1:3" x14ac:dyDescent="0.35">
      <c r="A47" s="60" t="s">
        <v>434</v>
      </c>
      <c r="B47" s="66" t="s">
        <v>530</v>
      </c>
      <c r="C47" s="67">
        <v>23782156</v>
      </c>
    </row>
    <row r="48" spans="1:3" x14ac:dyDescent="0.35">
      <c r="A48" s="30"/>
      <c r="B48" s="7"/>
      <c r="C48" s="31">
        <v>26968548</v>
      </c>
    </row>
    <row r="49" spans="1:3" x14ac:dyDescent="0.35">
      <c r="A49" s="30"/>
      <c r="B49" s="7"/>
      <c r="C49" s="31">
        <v>28613964</v>
      </c>
    </row>
    <row r="50" spans="1:3" ht="15" thickBot="1" x14ac:dyDescent="0.4">
      <c r="A50" s="63"/>
      <c r="B50" s="64"/>
      <c r="C50" s="65">
        <v>24963923</v>
      </c>
    </row>
    <row r="51" spans="1:3" ht="15" thickTop="1" x14ac:dyDescent="0.35"/>
  </sheetData>
  <conditionalFormatting sqref="C17:C32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A5E88-AC0E-42E8-BB0A-6B86CDDA10B8}">
  <dimension ref="A1:AQ30"/>
  <sheetViews>
    <sheetView workbookViewId="0"/>
  </sheetViews>
  <sheetFormatPr defaultColWidth="8.6328125" defaultRowHeight="14" x14ac:dyDescent="0.3"/>
  <cols>
    <col min="1" max="1" width="38.7265625" style="11" customWidth="1"/>
    <col min="2" max="2" width="11.6328125" style="11" customWidth="1"/>
    <col min="3" max="3" width="15.6328125" style="11" customWidth="1"/>
    <col min="4" max="4" width="8.6328125" style="11"/>
    <col min="5" max="5" width="20.453125" style="11" customWidth="1"/>
    <col min="6" max="6" width="10.90625" style="11" bestFit="1" customWidth="1"/>
    <col min="7" max="7" width="16" style="11" customWidth="1"/>
    <col min="8" max="8" width="14.453125" style="11" customWidth="1"/>
    <col min="9" max="9" width="19.36328125" style="11" customWidth="1"/>
    <col min="10" max="10" width="21.36328125" style="11" customWidth="1"/>
    <col min="11" max="24" width="8.6328125" style="4"/>
    <col min="25" max="27" width="8.6328125" style="4" bestFit="1" customWidth="1"/>
    <col min="28" max="32" width="8.6328125" style="4"/>
    <col min="33" max="33" width="9" style="4" bestFit="1" customWidth="1"/>
    <col min="34" max="34" width="8.6328125" style="4"/>
    <col min="35" max="43" width="8.6328125" style="4" bestFit="1" customWidth="1"/>
    <col min="44" max="16384" width="8.6328125" style="4"/>
  </cols>
  <sheetData>
    <row r="1" spans="1:43" ht="15.5" thickBot="1" x14ac:dyDescent="0.35">
      <c r="A1" s="37" t="s">
        <v>571</v>
      </c>
      <c r="B1" s="7"/>
      <c r="C1" s="7"/>
      <c r="D1" s="7"/>
      <c r="E1" s="7"/>
      <c r="F1" s="7"/>
      <c r="G1" s="7"/>
      <c r="H1" s="7"/>
      <c r="I1" s="7"/>
      <c r="J1" s="7"/>
    </row>
    <row r="2" spans="1:43" ht="15" thickBot="1" x14ac:dyDescent="0.4">
      <c r="A2" s="133" t="s">
        <v>432</v>
      </c>
      <c r="B2" s="134"/>
      <c r="C2" s="134"/>
      <c r="D2" s="134"/>
      <c r="E2" s="134"/>
      <c r="F2" s="135"/>
      <c r="G2" s="133" t="s">
        <v>433</v>
      </c>
      <c r="H2" s="136"/>
      <c r="I2" s="136"/>
      <c r="J2" s="137"/>
    </row>
    <row r="3" spans="1:43" ht="56.5" thickBot="1" x14ac:dyDescent="0.35">
      <c r="A3" s="8" t="s">
        <v>436</v>
      </c>
      <c r="B3" s="12" t="s">
        <v>419</v>
      </c>
      <c r="C3" s="13" t="s">
        <v>421</v>
      </c>
      <c r="D3" s="13" t="s">
        <v>22</v>
      </c>
      <c r="E3" s="12" t="s">
        <v>431</v>
      </c>
      <c r="F3" s="12" t="s">
        <v>449</v>
      </c>
      <c r="G3" s="12" t="s">
        <v>519</v>
      </c>
      <c r="H3" s="13" t="s">
        <v>24</v>
      </c>
      <c r="I3" s="13" t="s">
        <v>452</v>
      </c>
      <c r="J3" s="14" t="s">
        <v>453</v>
      </c>
      <c r="L3" s="3"/>
      <c r="M3" s="3"/>
      <c r="N3" s="3"/>
      <c r="O3" s="3"/>
      <c r="P3" s="3"/>
      <c r="Q3" s="3"/>
    </row>
    <row r="4" spans="1:43" x14ac:dyDescent="0.3">
      <c r="A4" s="72" t="s">
        <v>533</v>
      </c>
      <c r="B4" s="68"/>
      <c r="C4" s="69"/>
      <c r="D4" s="69"/>
      <c r="E4" s="68"/>
      <c r="F4" s="68"/>
      <c r="G4" s="68"/>
      <c r="H4" s="69"/>
      <c r="I4" s="69"/>
      <c r="J4" s="70"/>
      <c r="L4" s="3"/>
      <c r="M4" s="3"/>
      <c r="N4" s="3"/>
      <c r="O4" s="3"/>
      <c r="P4" s="3"/>
      <c r="Q4" s="3"/>
    </row>
    <row r="5" spans="1:43" x14ac:dyDescent="0.3">
      <c r="A5" s="9" t="s">
        <v>430</v>
      </c>
      <c r="B5" s="7" t="s">
        <v>420</v>
      </c>
      <c r="C5" s="7" t="s">
        <v>7</v>
      </c>
      <c r="D5" s="19" t="s">
        <v>8</v>
      </c>
      <c r="E5" s="7" t="s">
        <v>422</v>
      </c>
      <c r="F5" s="71">
        <v>25855720</v>
      </c>
      <c r="G5" s="21">
        <v>-0.288694064752133</v>
      </c>
      <c r="H5" s="21">
        <v>5.5801429406600503E-2</v>
      </c>
      <c r="I5" s="16">
        <v>4.0862575662648699E-7</v>
      </c>
      <c r="J5" s="23">
        <v>7.4941963765297705E-4</v>
      </c>
      <c r="L5" s="3"/>
      <c r="M5" s="3"/>
      <c r="N5" s="3"/>
      <c r="O5" s="3"/>
      <c r="P5" s="3"/>
      <c r="Q5" s="3"/>
    </row>
    <row r="6" spans="1:43" x14ac:dyDescent="0.3">
      <c r="A6" s="9"/>
      <c r="B6" s="7"/>
      <c r="C6" s="7"/>
      <c r="D6" s="19"/>
      <c r="E6" s="7"/>
      <c r="F6" s="15"/>
      <c r="G6" s="21"/>
      <c r="H6" s="21"/>
      <c r="I6" s="16"/>
      <c r="J6" s="23"/>
      <c r="L6" s="3"/>
      <c r="M6" s="3"/>
      <c r="N6" s="3"/>
      <c r="O6" s="3"/>
      <c r="P6" s="3"/>
      <c r="Q6" s="3"/>
    </row>
    <row r="7" spans="1:43" x14ac:dyDescent="0.3">
      <c r="A7" s="10" t="s">
        <v>434</v>
      </c>
      <c r="B7" s="7" t="s">
        <v>233</v>
      </c>
      <c r="C7" s="7" t="s">
        <v>232</v>
      </c>
      <c r="D7" s="19" t="s">
        <v>234</v>
      </c>
      <c r="E7" s="7" t="s">
        <v>423</v>
      </c>
      <c r="F7" s="7">
        <v>28613964</v>
      </c>
      <c r="G7" s="21">
        <v>7.4740457896825402E-2</v>
      </c>
      <c r="H7" s="21">
        <v>2.0641496767549401E-2</v>
      </c>
      <c r="I7" s="16">
        <v>3.3164099607062102E-4</v>
      </c>
      <c r="J7" s="23">
        <v>6.7471129860663098E-3</v>
      </c>
      <c r="Y7" s="3">
        <v>28613964</v>
      </c>
      <c r="Z7" s="3">
        <v>2017</v>
      </c>
      <c r="AA7" s="3">
        <v>112</v>
      </c>
      <c r="AB7" s="3" t="s">
        <v>233</v>
      </c>
      <c r="AC7" s="3" t="s">
        <v>234</v>
      </c>
      <c r="AD7" s="3" t="s">
        <v>235</v>
      </c>
      <c r="AE7" s="3" t="s">
        <v>229</v>
      </c>
      <c r="AF7" s="3" t="s">
        <v>229</v>
      </c>
      <c r="AG7" s="3" t="s">
        <v>236</v>
      </c>
      <c r="AH7" s="3" t="s">
        <v>237</v>
      </c>
      <c r="AI7" s="3">
        <v>7.4740457896825402E-2</v>
      </c>
      <c r="AJ7" s="3">
        <v>2.0641496767549401E-2</v>
      </c>
      <c r="AK7" s="3">
        <v>-0.83660178393196005</v>
      </c>
      <c r="AL7" s="3">
        <v>3.6377592347412002</v>
      </c>
      <c r="AM7" s="3">
        <v>3.3164099607062102E-4</v>
      </c>
      <c r="AN7" s="3">
        <v>0.22071108220935601</v>
      </c>
      <c r="AO7" s="3">
        <v>5.0491730544448998E-2</v>
      </c>
      <c r="AP7" s="3">
        <v>0.51294863850087102</v>
      </c>
      <c r="AQ7" s="6">
        <v>6.7471129860663098E-3</v>
      </c>
    </row>
    <row r="8" spans="1:43" x14ac:dyDescent="0.3">
      <c r="A8" s="10"/>
      <c r="B8" s="7"/>
      <c r="C8" s="7" t="s">
        <v>238</v>
      </c>
      <c r="D8" s="19" t="s">
        <v>239</v>
      </c>
      <c r="E8" s="7" t="s">
        <v>423</v>
      </c>
      <c r="F8" s="7">
        <v>26968548</v>
      </c>
      <c r="G8" s="21">
        <v>0.17964253698851401</v>
      </c>
      <c r="H8" s="21">
        <v>4.7489940139894E-2</v>
      </c>
      <c r="I8" s="16">
        <v>1.8002189476757201E-4</v>
      </c>
      <c r="J8" s="23">
        <v>6.7471129860663098E-3</v>
      </c>
      <c r="Y8" s="3">
        <v>26968548</v>
      </c>
      <c r="Z8" s="3">
        <v>2016</v>
      </c>
      <c r="AA8" s="3">
        <v>16</v>
      </c>
      <c r="AB8" s="3" t="s">
        <v>233</v>
      </c>
      <c r="AC8" s="3" t="s">
        <v>239</v>
      </c>
      <c r="AD8" s="3" t="s">
        <v>240</v>
      </c>
      <c r="AE8" s="3" t="s">
        <v>229</v>
      </c>
      <c r="AF8" s="3" t="s">
        <v>229</v>
      </c>
      <c r="AG8" s="3">
        <v>-0.13089999999999899</v>
      </c>
      <c r="AH8" s="3" t="s">
        <v>237</v>
      </c>
      <c r="AI8" s="3">
        <v>0.17964253698851401</v>
      </c>
      <c r="AJ8" s="3">
        <v>4.7489940139894E-2</v>
      </c>
      <c r="AK8" s="3">
        <v>1.72756382859325</v>
      </c>
      <c r="AL8" s="3">
        <v>3.8003792756302501</v>
      </c>
      <c r="AM8" s="3">
        <v>1.8002189476757201E-4</v>
      </c>
      <c r="AN8" s="3">
        <v>0.189711239303644</v>
      </c>
      <c r="AO8" s="3">
        <v>0.56032898202868198</v>
      </c>
      <c r="AP8" s="3">
        <v>0.53108951986203701</v>
      </c>
      <c r="AQ8" s="6">
        <v>6.7471129860663098E-3</v>
      </c>
    </row>
    <row r="9" spans="1:43" x14ac:dyDescent="0.3">
      <c r="A9" s="10"/>
      <c r="B9" s="7"/>
      <c r="C9" s="7" t="s">
        <v>241</v>
      </c>
      <c r="D9" s="19" t="s">
        <v>242</v>
      </c>
      <c r="E9" s="7" t="s">
        <v>423</v>
      </c>
      <c r="F9" s="7">
        <v>26968548</v>
      </c>
      <c r="G9" s="21">
        <v>0.15535785378867401</v>
      </c>
      <c r="H9" s="21">
        <v>4.2141634639551201E-2</v>
      </c>
      <c r="I9" s="16">
        <v>2.5948029138943702E-4</v>
      </c>
      <c r="J9" s="23">
        <v>6.7471129860663098E-3</v>
      </c>
      <c r="Y9" s="3">
        <v>26968548</v>
      </c>
      <c r="Z9" s="3">
        <v>2016</v>
      </c>
      <c r="AA9" s="3">
        <v>16</v>
      </c>
      <c r="AB9" s="3" t="s">
        <v>233</v>
      </c>
      <c r="AC9" s="3" t="s">
        <v>242</v>
      </c>
      <c r="AD9" s="3" t="s">
        <v>240</v>
      </c>
      <c r="AE9" s="3" t="s">
        <v>229</v>
      </c>
      <c r="AF9" s="3" t="s">
        <v>229</v>
      </c>
      <c r="AG9" s="5">
        <v>-8.8200000000000001E-2</v>
      </c>
      <c r="AH9" s="3" t="s">
        <v>237</v>
      </c>
      <c r="AI9" s="3">
        <v>0.15535785378867401</v>
      </c>
      <c r="AJ9" s="3">
        <v>4.2141634639551201E-2</v>
      </c>
      <c r="AK9" s="3">
        <v>0.64909498641920105</v>
      </c>
      <c r="AL9" s="3">
        <v>3.7037462009033901</v>
      </c>
      <c r="AM9" s="3">
        <v>2.5948029138943702E-4</v>
      </c>
      <c r="AN9" s="3">
        <v>0.20732496906394901</v>
      </c>
      <c r="AO9" s="3">
        <v>0.25498452639347102</v>
      </c>
      <c r="AP9" s="3">
        <v>0.52689547905969503</v>
      </c>
      <c r="AQ9" s="6">
        <v>6.7471129860663098E-3</v>
      </c>
    </row>
    <row r="10" spans="1:43" x14ac:dyDescent="0.3">
      <c r="A10" s="10"/>
      <c r="B10" s="7"/>
      <c r="C10" s="7" t="s">
        <v>243</v>
      </c>
      <c r="D10" s="7" t="s">
        <v>265</v>
      </c>
      <c r="E10" s="7" t="s">
        <v>423</v>
      </c>
      <c r="F10" s="7">
        <v>26968548</v>
      </c>
      <c r="G10" s="21">
        <v>0.16966701709106999</v>
      </c>
      <c r="H10" s="21">
        <v>4.5271600194779799E-2</v>
      </c>
      <c r="I10" s="16">
        <v>2.05807401512212E-4</v>
      </c>
      <c r="J10" s="23">
        <v>6.7471129860663098E-3</v>
      </c>
      <c r="Y10" s="3">
        <v>26968548</v>
      </c>
      <c r="Z10" s="3">
        <v>2016</v>
      </c>
      <c r="AA10" s="3">
        <v>16</v>
      </c>
      <c r="AB10" s="3" t="s">
        <v>233</v>
      </c>
      <c r="AC10" s="3" t="s">
        <v>229</v>
      </c>
      <c r="AD10" s="3" t="s">
        <v>240</v>
      </c>
      <c r="AE10" s="3" t="s">
        <v>229</v>
      </c>
      <c r="AF10" s="3" t="s">
        <v>229</v>
      </c>
      <c r="AG10" s="3">
        <v>-0.1328</v>
      </c>
      <c r="AH10" s="3" t="s">
        <v>237</v>
      </c>
      <c r="AI10" s="3">
        <v>0.16966701709106999</v>
      </c>
      <c r="AJ10" s="3">
        <v>4.5271600194779799E-2</v>
      </c>
      <c r="AK10" s="3">
        <v>1.23570227584891</v>
      </c>
      <c r="AL10" s="3">
        <v>3.7652252510342499</v>
      </c>
      <c r="AM10" s="3">
        <v>2.05807401512212E-4</v>
      </c>
      <c r="AN10" s="3">
        <v>0.199934080385436</v>
      </c>
      <c r="AO10" s="3">
        <v>0.44844274087795699</v>
      </c>
      <c r="AP10" s="3">
        <v>0.52936721387982</v>
      </c>
      <c r="AQ10" s="6">
        <v>6.7471129860663098E-3</v>
      </c>
    </row>
    <row r="11" spans="1:43" x14ac:dyDescent="0.3">
      <c r="A11" s="10"/>
      <c r="B11" s="7"/>
      <c r="C11" s="7" t="s">
        <v>244</v>
      </c>
      <c r="D11" s="19" t="s">
        <v>245</v>
      </c>
      <c r="E11" s="7" t="s">
        <v>423</v>
      </c>
      <c r="F11" s="7">
        <v>26968548</v>
      </c>
      <c r="G11" s="21">
        <v>0.105874965857833</v>
      </c>
      <c r="H11" s="21">
        <v>2.9665340201608801E-2</v>
      </c>
      <c r="I11" s="16">
        <v>4.0161386821823298E-4</v>
      </c>
      <c r="J11" s="23">
        <v>6.7471129860663098E-3</v>
      </c>
      <c r="Y11" s="3">
        <v>26968548</v>
      </c>
      <c r="Z11" s="3">
        <v>2016</v>
      </c>
      <c r="AA11" s="3">
        <v>16</v>
      </c>
      <c r="AB11" s="3" t="s">
        <v>233</v>
      </c>
      <c r="AC11" s="3" t="s">
        <v>245</v>
      </c>
      <c r="AD11" s="3" t="s">
        <v>240</v>
      </c>
      <c r="AE11" s="3" t="s">
        <v>229</v>
      </c>
      <c r="AF11" s="3" t="s">
        <v>229</v>
      </c>
      <c r="AG11" s="5">
        <v>-9.6000000000000002E-2</v>
      </c>
      <c r="AH11" s="3" t="s">
        <v>237</v>
      </c>
      <c r="AI11" s="3">
        <v>0.105874965857833</v>
      </c>
      <c r="AJ11" s="3">
        <v>2.9665340201608801E-2</v>
      </c>
      <c r="AK11" s="3">
        <v>1.22284837863632</v>
      </c>
      <c r="AL11" s="3">
        <v>3.5856123385615999</v>
      </c>
      <c r="AM11" s="3">
        <v>4.0161386821823298E-4</v>
      </c>
      <c r="AN11" s="3">
        <v>0.23259656231845399</v>
      </c>
      <c r="AO11" s="3">
        <v>-0.108790259473629</v>
      </c>
      <c r="AP11" s="3">
        <v>0.51833850387286495</v>
      </c>
      <c r="AQ11" s="6">
        <v>6.7471129860663098E-3</v>
      </c>
    </row>
    <row r="12" spans="1:43" x14ac:dyDescent="0.3">
      <c r="A12" s="10"/>
      <c r="B12" s="7"/>
      <c r="C12" s="7" t="s">
        <v>246</v>
      </c>
      <c r="D12" s="19" t="s">
        <v>247</v>
      </c>
      <c r="E12" s="7" t="s">
        <v>423</v>
      </c>
      <c r="F12" s="7">
        <v>26968548</v>
      </c>
      <c r="G12" s="21">
        <v>0.11274173754189699</v>
      </c>
      <c r="H12" s="21">
        <v>3.2381238590942697E-2</v>
      </c>
      <c r="I12" s="16">
        <v>5.5140058543615405E-4</v>
      </c>
      <c r="J12" s="23">
        <v>7.7196081961061602E-3</v>
      </c>
      <c r="Y12" s="3">
        <v>26968548</v>
      </c>
      <c r="Z12" s="3">
        <v>2016</v>
      </c>
      <c r="AA12" s="3">
        <v>16</v>
      </c>
      <c r="AB12" s="3" t="s">
        <v>233</v>
      </c>
      <c r="AC12" s="3" t="s">
        <v>247</v>
      </c>
      <c r="AD12" s="3" t="s">
        <v>240</v>
      </c>
      <c r="AE12" s="3" t="s">
        <v>229</v>
      </c>
      <c r="AF12" s="3" t="s">
        <v>229</v>
      </c>
      <c r="AG12" s="5">
        <v>-9.8599999999999896E-2</v>
      </c>
      <c r="AH12" s="3" t="s">
        <v>237</v>
      </c>
      <c r="AI12" s="3">
        <v>0.11274173754189699</v>
      </c>
      <c r="AJ12" s="3">
        <v>3.2381238590942697E-2</v>
      </c>
      <c r="AK12" s="3">
        <v>2.1146970460925298</v>
      </c>
      <c r="AL12" s="3">
        <v>3.49792626676822</v>
      </c>
      <c r="AM12" s="3">
        <v>5.5140058543615405E-4</v>
      </c>
      <c r="AN12" s="3">
        <v>0.24761638957466101</v>
      </c>
      <c r="AO12" s="3">
        <v>-0.37197785494833502</v>
      </c>
      <c r="AP12" s="3">
        <v>0.51952671808892104</v>
      </c>
      <c r="AQ12" s="6">
        <v>7.7196081961061602E-3</v>
      </c>
    </row>
    <row r="13" spans="1:43" x14ac:dyDescent="0.3">
      <c r="A13" s="10"/>
      <c r="B13" s="7"/>
      <c r="C13" s="7" t="s">
        <v>248</v>
      </c>
      <c r="D13" s="19" t="s">
        <v>249</v>
      </c>
      <c r="E13" s="7" t="s">
        <v>423</v>
      </c>
      <c r="F13" s="7">
        <v>26968548</v>
      </c>
      <c r="G13" s="21">
        <v>0.203817767304769</v>
      </c>
      <c r="H13" s="21">
        <v>5.9732537403239201E-2</v>
      </c>
      <c r="I13" s="16">
        <v>7.0663192822919001E-4</v>
      </c>
      <c r="J13" s="23">
        <v>8.4795831387502792E-3</v>
      </c>
      <c r="Y13" s="3">
        <v>26968548</v>
      </c>
      <c r="Z13" s="3">
        <v>2016</v>
      </c>
      <c r="AA13" s="3">
        <v>16</v>
      </c>
      <c r="AB13" s="3" t="s">
        <v>233</v>
      </c>
      <c r="AC13" s="3" t="s">
        <v>249</v>
      </c>
      <c r="AD13" s="3" t="s">
        <v>240</v>
      </c>
      <c r="AE13" s="3" t="s">
        <v>229</v>
      </c>
      <c r="AF13" s="3" t="s">
        <v>229</v>
      </c>
      <c r="AG13" s="3">
        <v>-0.183</v>
      </c>
      <c r="AH13" s="3" t="s">
        <v>237</v>
      </c>
      <c r="AI13" s="3">
        <v>0.203817767304769</v>
      </c>
      <c r="AJ13" s="3">
        <v>5.9732537403239201E-2</v>
      </c>
      <c r="AK13" s="3">
        <v>1.1968802220552499</v>
      </c>
      <c r="AL13" s="3">
        <v>3.4280761427525999</v>
      </c>
      <c r="AM13" s="3">
        <v>7.0663192822919001E-4</v>
      </c>
      <c r="AN13" s="3">
        <v>0.26057907724094698</v>
      </c>
      <c r="AO13" s="3">
        <v>-0.57743311508212303</v>
      </c>
      <c r="AP13" s="3">
        <v>0.53526030100236099</v>
      </c>
      <c r="AQ13" s="6">
        <v>8.4795831387502792E-3</v>
      </c>
    </row>
    <row r="14" spans="1:43" x14ac:dyDescent="0.3">
      <c r="A14" s="10"/>
      <c r="B14" s="7"/>
      <c r="C14" s="7" t="s">
        <v>250</v>
      </c>
      <c r="D14" s="7" t="s">
        <v>265</v>
      </c>
      <c r="E14" s="7" t="s">
        <v>423</v>
      </c>
      <c r="F14" s="7">
        <v>26968548</v>
      </c>
      <c r="G14" s="21">
        <v>0.26120027455271799</v>
      </c>
      <c r="H14" s="21">
        <v>7.8142346767476806E-2</v>
      </c>
      <c r="I14" s="16">
        <v>9.0206564841112803E-4</v>
      </c>
      <c r="J14" s="23">
        <v>9.4716893083168392E-3</v>
      </c>
      <c r="Y14" s="3">
        <v>26968548</v>
      </c>
      <c r="Z14" s="3">
        <v>2016</v>
      </c>
      <c r="AA14" s="3">
        <v>16</v>
      </c>
      <c r="AB14" s="3" t="s">
        <v>233</v>
      </c>
      <c r="AC14" s="3" t="s">
        <v>229</v>
      </c>
      <c r="AD14" s="3" t="s">
        <v>240</v>
      </c>
      <c r="AE14" s="3" t="s">
        <v>229</v>
      </c>
      <c r="AF14" s="3" t="s">
        <v>229</v>
      </c>
      <c r="AG14" s="3">
        <v>-0.19600000000000001</v>
      </c>
      <c r="AH14" s="3" t="s">
        <v>237</v>
      </c>
      <c r="AI14" s="3">
        <v>0.26120027455271799</v>
      </c>
      <c r="AJ14" s="3">
        <v>7.8142346767476806E-2</v>
      </c>
      <c r="AK14" s="3">
        <v>1.14232711871762</v>
      </c>
      <c r="AL14" s="3">
        <v>3.3582000430196501</v>
      </c>
      <c r="AM14" s="3">
        <v>9.0206564841112803E-4</v>
      </c>
      <c r="AN14" s="3">
        <v>0.275559860095485</v>
      </c>
      <c r="AO14" s="3">
        <v>-0.779214627080272</v>
      </c>
      <c r="AP14" s="3">
        <v>0.54513932324982595</v>
      </c>
      <c r="AQ14" s="6">
        <v>9.4716893083168392E-3</v>
      </c>
    </row>
    <row r="15" spans="1:43" x14ac:dyDescent="0.3">
      <c r="A15" s="10"/>
      <c r="B15" s="7"/>
      <c r="C15" s="7" t="s">
        <v>251</v>
      </c>
      <c r="D15" s="19" t="s">
        <v>252</v>
      </c>
      <c r="E15" s="7" t="s">
        <v>423</v>
      </c>
      <c r="F15" s="7">
        <v>26968548</v>
      </c>
      <c r="G15" s="21">
        <v>0.14826338362024799</v>
      </c>
      <c r="H15" s="21">
        <v>4.7242712676823201E-2</v>
      </c>
      <c r="I15" s="16">
        <v>1.8059280084420501E-3</v>
      </c>
      <c r="J15" s="23">
        <v>1.6330355290322299E-2</v>
      </c>
      <c r="Y15" s="3">
        <v>26968548</v>
      </c>
      <c r="Z15" s="3">
        <v>2016</v>
      </c>
      <c r="AA15" s="3">
        <v>16</v>
      </c>
      <c r="AB15" s="3" t="s">
        <v>233</v>
      </c>
      <c r="AC15" s="3" t="s">
        <v>252</v>
      </c>
      <c r="AD15" s="3" t="s">
        <v>240</v>
      </c>
      <c r="AE15" s="3" t="s">
        <v>229</v>
      </c>
      <c r="AF15" s="3" t="s">
        <v>229</v>
      </c>
      <c r="AG15" s="3">
        <v>-0.1278</v>
      </c>
      <c r="AH15" s="3" t="s">
        <v>237</v>
      </c>
      <c r="AI15" s="3">
        <v>0.14826338362024799</v>
      </c>
      <c r="AJ15" s="3">
        <v>4.7242712676823201E-2</v>
      </c>
      <c r="AK15" s="3">
        <v>0.50864746862505705</v>
      </c>
      <c r="AL15" s="3">
        <v>3.1529600205046999</v>
      </c>
      <c r="AM15" s="3">
        <v>1.8059280084420501E-3</v>
      </c>
      <c r="AN15" s="3">
        <v>0.31636737493952199</v>
      </c>
      <c r="AO15" s="3">
        <v>-1.3499828389841</v>
      </c>
      <c r="AP15" s="3">
        <v>0.52566949854966305</v>
      </c>
      <c r="AQ15" s="6">
        <v>1.6330355290322299E-2</v>
      </c>
    </row>
    <row r="16" spans="1:43" x14ac:dyDescent="0.3">
      <c r="A16" s="10"/>
      <c r="B16" s="7"/>
      <c r="C16" s="7" t="s">
        <v>253</v>
      </c>
      <c r="D16" s="19" t="s">
        <v>242</v>
      </c>
      <c r="E16" s="7" t="s">
        <v>423</v>
      </c>
      <c r="F16" s="7">
        <v>26968548</v>
      </c>
      <c r="G16" s="21">
        <v>9.8425402308002605E-2</v>
      </c>
      <c r="H16" s="21">
        <v>3.15868815583394E-2</v>
      </c>
      <c r="I16" s="16">
        <v>1.94408991551456E-3</v>
      </c>
      <c r="J16" s="23">
        <v>1.6330355290322299E-2</v>
      </c>
      <c r="Y16" s="3">
        <v>26968548</v>
      </c>
      <c r="Z16" s="3">
        <v>2016</v>
      </c>
      <c r="AA16" s="3">
        <v>16</v>
      </c>
      <c r="AB16" s="3" t="s">
        <v>233</v>
      </c>
      <c r="AC16" s="3" t="s">
        <v>242</v>
      </c>
      <c r="AD16" s="3" t="s">
        <v>240</v>
      </c>
      <c r="AE16" s="3" t="s">
        <v>229</v>
      </c>
      <c r="AF16" s="3" t="s">
        <v>229</v>
      </c>
      <c r="AG16" s="5">
        <v>-8.70999999999999E-2</v>
      </c>
      <c r="AH16" s="3" t="s">
        <v>237</v>
      </c>
      <c r="AI16" s="3">
        <v>9.8425402308002605E-2</v>
      </c>
      <c r="AJ16" s="3">
        <v>3.15868815583394E-2</v>
      </c>
      <c r="AK16" s="3">
        <v>-0.84683712428624602</v>
      </c>
      <c r="AL16" s="3">
        <v>3.1305441300333001</v>
      </c>
      <c r="AM16" s="3">
        <v>1.94408991551456E-3</v>
      </c>
      <c r="AN16" s="3">
        <v>0.32175416626311198</v>
      </c>
      <c r="AO16" s="3">
        <v>-1.4103248038129801</v>
      </c>
      <c r="AP16" s="3">
        <v>0.51704921019431804</v>
      </c>
      <c r="AQ16" s="6">
        <v>1.6330355290322299E-2</v>
      </c>
    </row>
    <row r="17" spans="1:43" x14ac:dyDescent="0.3">
      <c r="A17" s="10"/>
      <c r="B17" s="7"/>
      <c r="C17" s="7" t="s">
        <v>254</v>
      </c>
      <c r="D17" s="19" t="s">
        <v>255</v>
      </c>
      <c r="E17" s="7" t="s">
        <v>423</v>
      </c>
      <c r="F17" s="7">
        <v>26968548</v>
      </c>
      <c r="G17" s="21">
        <v>0.16976188828010599</v>
      </c>
      <c r="H17" s="21">
        <v>5.9028034495331401E-2</v>
      </c>
      <c r="I17" s="16">
        <v>4.1859536078856204E-3</v>
      </c>
      <c r="J17" s="23">
        <v>3.1965463914762897E-2</v>
      </c>
      <c r="Y17" s="3">
        <v>26968548</v>
      </c>
      <c r="Z17" s="3">
        <v>2016</v>
      </c>
      <c r="AA17" s="3">
        <v>16</v>
      </c>
      <c r="AB17" s="3" t="s">
        <v>233</v>
      </c>
      <c r="AC17" s="3" t="s">
        <v>255</v>
      </c>
      <c r="AD17" s="3" t="s">
        <v>240</v>
      </c>
      <c r="AE17" s="3" t="s">
        <v>229</v>
      </c>
      <c r="AF17" s="3" t="s">
        <v>229</v>
      </c>
      <c r="AG17" s="5">
        <v>-9.8500000000000004E-2</v>
      </c>
      <c r="AH17" s="3" t="s">
        <v>237</v>
      </c>
      <c r="AI17" s="3">
        <v>0.16976188828010599</v>
      </c>
      <c r="AJ17" s="3">
        <v>5.9028034495331401E-2</v>
      </c>
      <c r="AK17" s="3">
        <v>2.7182703834102799</v>
      </c>
      <c r="AL17" s="3">
        <v>2.8893573539214801</v>
      </c>
      <c r="AM17" s="3">
        <v>4.1859536078856204E-3</v>
      </c>
      <c r="AN17" s="3">
        <v>0.37488568453144</v>
      </c>
      <c r="AO17" s="3">
        <v>-2.03439866522683</v>
      </c>
      <c r="AP17" s="3">
        <v>0.52938359705912497</v>
      </c>
      <c r="AQ17" s="6">
        <v>3.1965463914762897E-2</v>
      </c>
    </row>
    <row r="18" spans="1:43" x14ac:dyDescent="0.3">
      <c r="A18" s="10"/>
      <c r="B18" s="7"/>
      <c r="C18" s="7" t="s">
        <v>256</v>
      </c>
      <c r="D18" s="19" t="s">
        <v>257</v>
      </c>
      <c r="E18" s="7" t="s">
        <v>423</v>
      </c>
      <c r="F18" s="7">
        <v>26968548</v>
      </c>
      <c r="G18" s="21">
        <v>0.13118410304945199</v>
      </c>
      <c r="H18" s="21">
        <v>4.68871972017895E-2</v>
      </c>
      <c r="I18" s="16">
        <v>5.3164284006284304E-3</v>
      </c>
      <c r="J18" s="23">
        <v>3.7214998804398998E-2</v>
      </c>
      <c r="Y18" s="3">
        <v>26968548</v>
      </c>
      <c r="Z18" s="3">
        <v>2016</v>
      </c>
      <c r="AA18" s="3">
        <v>16</v>
      </c>
      <c r="AB18" s="3" t="s">
        <v>233</v>
      </c>
      <c r="AC18" s="3" t="s">
        <v>257</v>
      </c>
      <c r="AD18" s="3" t="s">
        <v>240</v>
      </c>
      <c r="AE18" s="3" t="s">
        <v>229</v>
      </c>
      <c r="AF18" s="3" t="s">
        <v>229</v>
      </c>
      <c r="AG18" s="3">
        <v>-0.16170000000000001</v>
      </c>
      <c r="AH18" s="3" t="s">
        <v>237</v>
      </c>
      <c r="AI18" s="3">
        <v>0.13118410304945199</v>
      </c>
      <c r="AJ18" s="3">
        <v>4.68871972017895E-2</v>
      </c>
      <c r="AK18" s="3">
        <v>0.49625539155624099</v>
      </c>
      <c r="AL18" s="3">
        <v>2.8109059919306101</v>
      </c>
      <c r="AM18" s="3">
        <v>5.3164284006284304E-3</v>
      </c>
      <c r="AN18" s="3">
        <v>0.39509841869290302</v>
      </c>
      <c r="AO18" s="3">
        <v>-2.22737231002785</v>
      </c>
      <c r="AP18" s="3">
        <v>0.52271682259251695</v>
      </c>
      <c r="AQ18" s="6">
        <v>3.7214998804398998E-2</v>
      </c>
    </row>
    <row r="19" spans="1:43" x14ac:dyDescent="0.3">
      <c r="A19" s="10"/>
      <c r="B19" s="7"/>
      <c r="C19" s="7" t="s">
        <v>258</v>
      </c>
      <c r="D19" s="19" t="s">
        <v>259</v>
      </c>
      <c r="E19" s="7" t="s">
        <v>423</v>
      </c>
      <c r="F19" s="7">
        <v>26968548</v>
      </c>
      <c r="G19" s="21">
        <v>0.113852370688922</v>
      </c>
      <c r="H19" s="21">
        <v>4.2038145790069502E-2</v>
      </c>
      <c r="I19" s="16">
        <v>6.9494874086264901E-3</v>
      </c>
      <c r="J19" s="23">
        <v>4.1696924451758897E-2</v>
      </c>
      <c r="Y19" s="3">
        <v>26968548</v>
      </c>
      <c r="Z19" s="3">
        <v>2016</v>
      </c>
      <c r="AA19" s="3">
        <v>16</v>
      </c>
      <c r="AB19" s="3" t="s">
        <v>233</v>
      </c>
      <c r="AC19" s="3" t="s">
        <v>259</v>
      </c>
      <c r="AD19" s="3" t="s">
        <v>240</v>
      </c>
      <c r="AE19" s="3" t="s">
        <v>229</v>
      </c>
      <c r="AF19" s="3" t="s">
        <v>229</v>
      </c>
      <c r="AG19" s="3">
        <v>-0.1069</v>
      </c>
      <c r="AH19" s="3" t="s">
        <v>237</v>
      </c>
      <c r="AI19" s="3">
        <v>0.113852370688922</v>
      </c>
      <c r="AJ19" s="3">
        <v>4.2038145790069502E-2</v>
      </c>
      <c r="AK19" s="3">
        <v>6.0356880702754398E-2</v>
      </c>
      <c r="AL19" s="3">
        <v>2.7209333871590302</v>
      </c>
      <c r="AM19" s="3">
        <v>6.9494874086264901E-3</v>
      </c>
      <c r="AN19" s="3">
        <v>0.41846161919673502</v>
      </c>
      <c r="AO19" s="3">
        <v>-2.44256901489898</v>
      </c>
      <c r="AP19" s="3">
        <v>0.51971887971799802</v>
      </c>
      <c r="AQ19" s="6">
        <v>4.1696924451758897E-2</v>
      </c>
    </row>
    <row r="20" spans="1:43" x14ac:dyDescent="0.3">
      <c r="A20" s="73" t="s">
        <v>532</v>
      </c>
      <c r="B20" s="58"/>
      <c r="C20" s="58"/>
      <c r="D20" s="74"/>
      <c r="E20" s="58"/>
      <c r="F20" s="58"/>
      <c r="G20" s="75"/>
      <c r="H20" s="75"/>
      <c r="I20" s="76"/>
      <c r="J20" s="77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</row>
    <row r="21" spans="1:43" x14ac:dyDescent="0.3">
      <c r="A21" s="10" t="s">
        <v>429</v>
      </c>
      <c r="B21" s="7" t="s">
        <v>424</v>
      </c>
      <c r="C21" s="7" t="s">
        <v>267</v>
      </c>
      <c r="D21" s="7" t="s">
        <v>265</v>
      </c>
      <c r="E21" s="7" t="s">
        <v>423</v>
      </c>
      <c r="F21" s="7">
        <v>24603685</v>
      </c>
      <c r="G21" s="21">
        <v>0.14303418326942</v>
      </c>
      <c r="H21" s="21">
        <v>3.3462221242638202E-2</v>
      </c>
      <c r="I21" s="16">
        <v>2.4758706211742801E-5</v>
      </c>
      <c r="J21" s="23">
        <v>3.8676020346900701E-2</v>
      </c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</row>
    <row r="22" spans="1:43" x14ac:dyDescent="0.3">
      <c r="A22" s="10"/>
      <c r="B22" s="7"/>
      <c r="C22" s="7" t="s">
        <v>268</v>
      </c>
      <c r="D22" s="25" t="s">
        <v>418</v>
      </c>
      <c r="E22" s="7" t="s">
        <v>423</v>
      </c>
      <c r="F22" s="7">
        <v>24603685</v>
      </c>
      <c r="G22" s="21">
        <v>0.16985603549935199</v>
      </c>
      <c r="H22" s="21">
        <v>3.9552311024763601E-2</v>
      </c>
      <c r="I22" s="16">
        <v>2.2751346120928701E-5</v>
      </c>
      <c r="J22" s="23">
        <v>3.8676020346900701E-2</v>
      </c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</row>
    <row r="23" spans="1:43" x14ac:dyDescent="0.3">
      <c r="A23" s="10"/>
      <c r="B23" s="7"/>
      <c r="C23" s="7" t="s">
        <v>269</v>
      </c>
      <c r="D23" s="19" t="s">
        <v>435</v>
      </c>
      <c r="E23" s="7" t="s">
        <v>423</v>
      </c>
      <c r="F23" s="7">
        <v>24603685</v>
      </c>
      <c r="G23" s="21">
        <v>0.20323872121704101</v>
      </c>
      <c r="H23" s="21">
        <v>4.9629790422329803E-2</v>
      </c>
      <c r="I23" s="16">
        <v>5.2194359442511002E-5</v>
      </c>
      <c r="J23" s="23">
        <v>3.8676020346900701E-2</v>
      </c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</row>
    <row r="24" spans="1:43" x14ac:dyDescent="0.3">
      <c r="A24" s="10"/>
      <c r="B24" s="7"/>
      <c r="C24" s="7" t="s">
        <v>270</v>
      </c>
      <c r="D24" s="7" t="s">
        <v>265</v>
      </c>
      <c r="E24" s="7" t="s">
        <v>423</v>
      </c>
      <c r="F24" s="7">
        <v>24603685</v>
      </c>
      <c r="G24" s="21">
        <v>0.104070639145158</v>
      </c>
      <c r="H24" s="21">
        <v>2.5407114021605101E-2</v>
      </c>
      <c r="I24" s="16">
        <v>5.1975768131236497E-5</v>
      </c>
      <c r="J24" s="23">
        <v>3.8676020346900701E-2</v>
      </c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</row>
    <row r="25" spans="1:43" x14ac:dyDescent="0.3">
      <c r="A25" s="10"/>
      <c r="B25" s="7"/>
      <c r="C25" s="7" t="s">
        <v>271</v>
      </c>
      <c r="D25" s="7" t="s">
        <v>265</v>
      </c>
      <c r="E25" s="7" t="s">
        <v>425</v>
      </c>
      <c r="F25" s="7">
        <v>26823690</v>
      </c>
      <c r="G25" s="21">
        <v>-0.167055744373032</v>
      </c>
      <c r="H25" s="21">
        <v>4.0338008967348599E-2</v>
      </c>
      <c r="I25" s="16">
        <v>4.3158895304522599E-5</v>
      </c>
      <c r="J25" s="23">
        <v>3.8676020346900701E-2</v>
      </c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</row>
    <row r="26" spans="1:43" x14ac:dyDescent="0.3">
      <c r="A26" s="10"/>
      <c r="B26" s="7"/>
      <c r="C26" s="7" t="s">
        <v>272</v>
      </c>
      <c r="D26" s="25" t="s">
        <v>27</v>
      </c>
      <c r="E26" s="7" t="s">
        <v>423</v>
      </c>
      <c r="F26" s="7">
        <v>24603685</v>
      </c>
      <c r="G26" s="21">
        <v>0.12696727773741501</v>
      </c>
      <c r="H26" s="21">
        <v>2.82315798903605E-2</v>
      </c>
      <c r="I26" s="16">
        <v>9.4705748910079901E-6</v>
      </c>
      <c r="J26" s="23">
        <v>0.03</v>
      </c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</row>
    <row r="27" spans="1:43" x14ac:dyDescent="0.3">
      <c r="A27" s="10"/>
      <c r="B27" s="7"/>
      <c r="C27" s="7"/>
      <c r="D27" s="25"/>
      <c r="E27" s="7"/>
      <c r="F27" s="7"/>
      <c r="G27" s="21"/>
      <c r="H27" s="21"/>
      <c r="I27" s="16"/>
      <c r="J27" s="2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</row>
    <row r="28" spans="1:43" x14ac:dyDescent="0.3">
      <c r="A28" s="10" t="s">
        <v>426</v>
      </c>
      <c r="B28" s="7" t="s">
        <v>424</v>
      </c>
      <c r="C28" s="7" t="s">
        <v>262</v>
      </c>
      <c r="D28" s="19" t="s">
        <v>263</v>
      </c>
      <c r="E28" s="7" t="s">
        <v>423</v>
      </c>
      <c r="F28" s="7">
        <v>28213390</v>
      </c>
      <c r="G28" s="21">
        <v>0.32687635733011</v>
      </c>
      <c r="H28" s="21">
        <v>7.6340513985100805E-2</v>
      </c>
      <c r="I28" s="16">
        <v>2.4003642542912899E-5</v>
      </c>
      <c r="J28" s="23">
        <v>8.8213386345204897E-3</v>
      </c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</row>
    <row r="29" spans="1:43" x14ac:dyDescent="0.3">
      <c r="A29" s="10" t="s">
        <v>427</v>
      </c>
      <c r="B29" s="7" t="s">
        <v>424</v>
      </c>
      <c r="C29" s="7" t="s">
        <v>264</v>
      </c>
      <c r="D29" s="7" t="s">
        <v>265</v>
      </c>
      <c r="E29" s="7" t="s">
        <v>425</v>
      </c>
      <c r="F29" s="7">
        <v>28213390</v>
      </c>
      <c r="G29" s="21">
        <v>-0.16801318773660701</v>
      </c>
      <c r="H29" s="21">
        <v>4.0246610845309401E-2</v>
      </c>
      <c r="I29" s="16">
        <v>3.7621876637149703E-5</v>
      </c>
      <c r="J29" s="23">
        <v>9.2173597761016808E-3</v>
      </c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</row>
    <row r="30" spans="1:43" ht="14.5" thickBot="1" x14ac:dyDescent="0.35">
      <c r="A30" s="27" t="s">
        <v>428</v>
      </c>
      <c r="B30" s="17" t="s">
        <v>424</v>
      </c>
      <c r="C30" s="17" t="s">
        <v>266</v>
      </c>
      <c r="D30" s="20" t="s">
        <v>230</v>
      </c>
      <c r="E30" s="17" t="s">
        <v>425</v>
      </c>
      <c r="F30" s="17">
        <v>25583993</v>
      </c>
      <c r="G30" s="22">
        <v>8.5084852088437399E-2</v>
      </c>
      <c r="H30" s="22">
        <v>2.1883195694691299E-2</v>
      </c>
      <c r="I30" s="18">
        <v>1.19580388415997E-4</v>
      </c>
      <c r="J30" s="24">
        <v>2.1972896371439399E-2</v>
      </c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</row>
  </sheetData>
  <mergeCells count="2">
    <mergeCell ref="A2:F2"/>
    <mergeCell ref="G2:J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dditional Table 1</vt:lpstr>
      <vt:lpstr>Additional Table 2</vt:lpstr>
      <vt:lpstr>Additional Table 3</vt:lpstr>
      <vt:lpstr>Additional Table 4</vt:lpstr>
      <vt:lpstr>Additional Table 5</vt:lpstr>
      <vt:lpstr>Additional Table 6</vt:lpstr>
      <vt:lpstr>Additional Table 7</vt:lpstr>
      <vt:lpstr>Additional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14T16:27:20Z</dcterms:modified>
</cp:coreProperties>
</file>